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 showInkAnnotation="0"/>
  <mc:AlternateContent xmlns:mc="http://schemas.openxmlformats.org/markup-compatibility/2006">
    <mc:Choice Requires="x15">
      <x15ac:absPath xmlns:x15ac="http://schemas.microsoft.com/office/spreadsheetml/2010/11/ac" url="/Users/lynsiethomason/Desktop/Morrone_Thomason_2016/"/>
    </mc:Choice>
  </mc:AlternateContent>
  <bookViews>
    <workbookView xWindow="740" yWindow="2500" windowWidth="22200" windowHeight="13600" tabRatio="500" firstSheet="3" activeTab="5"/>
  </bookViews>
  <sheets>
    <sheet name="100 day-SI-proliferation" sheetId="5" r:id="rId1"/>
    <sheet name="121 day-SI-differentiation" sheetId="2" r:id="rId2"/>
    <sheet name="200 day -SI-proliferation" sheetId="3" r:id="rId3"/>
    <sheet name="221 day -SI-differentiation" sheetId="4" r:id="rId4"/>
    <sheet name="200 day-SI-NEO" sheetId="7" r:id="rId5"/>
    <sheet name="Abeta" sheetId="6" r:id="rId6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5" i="7" l="1"/>
  <c r="P25" i="7"/>
  <c r="Q25" i="7"/>
  <c r="R25" i="7"/>
  <c r="P50" i="7"/>
  <c r="Q50" i="7"/>
  <c r="R50" i="7"/>
  <c r="S50" i="7"/>
  <c r="P51" i="7"/>
  <c r="Q51" i="7"/>
  <c r="R51" i="7"/>
  <c r="S51" i="7"/>
  <c r="O51" i="7"/>
  <c r="O50" i="7"/>
  <c r="S38" i="7"/>
  <c r="R38" i="7"/>
  <c r="Q38" i="7"/>
  <c r="P38" i="7"/>
  <c r="O38" i="7"/>
  <c r="S37" i="7"/>
  <c r="R37" i="7"/>
  <c r="Q37" i="7"/>
  <c r="P37" i="7"/>
  <c r="O37" i="7"/>
  <c r="S25" i="7"/>
  <c r="R26" i="7"/>
  <c r="S26" i="7"/>
  <c r="Q26" i="7"/>
  <c r="P26" i="7"/>
  <c r="O26" i="7"/>
  <c r="K50" i="7"/>
  <c r="K51" i="7"/>
  <c r="K37" i="7"/>
  <c r="K38" i="7"/>
  <c r="K25" i="7"/>
  <c r="K26" i="7"/>
  <c r="I50" i="7"/>
  <c r="I25" i="7"/>
  <c r="J51" i="7"/>
  <c r="I51" i="7"/>
  <c r="J50" i="7"/>
  <c r="J38" i="7"/>
  <c r="I38" i="7"/>
  <c r="J37" i="7"/>
  <c r="I37" i="7"/>
  <c r="C38" i="7"/>
  <c r="C26" i="7"/>
  <c r="C27" i="7"/>
  <c r="J26" i="7"/>
  <c r="I26" i="7"/>
  <c r="J25" i="7"/>
  <c r="E52" i="7"/>
  <c r="D52" i="7"/>
  <c r="C52" i="7"/>
  <c r="E51" i="7"/>
  <c r="D51" i="7"/>
  <c r="C51" i="7"/>
  <c r="E39" i="7"/>
  <c r="D39" i="7"/>
  <c r="C39" i="7"/>
  <c r="E38" i="7"/>
  <c r="D38" i="7"/>
  <c r="E27" i="7"/>
  <c r="D27" i="7"/>
  <c r="E26" i="7"/>
  <c r="D26" i="7"/>
  <c r="K47" i="6"/>
  <c r="K46" i="6"/>
  <c r="G47" i="6"/>
  <c r="G46" i="6"/>
  <c r="C47" i="6"/>
  <c r="C46" i="6"/>
  <c r="G36" i="6"/>
  <c r="G35" i="6"/>
  <c r="C35" i="6"/>
  <c r="C34" i="6"/>
  <c r="G23" i="6"/>
  <c r="G22" i="6"/>
  <c r="C22" i="6"/>
  <c r="C21" i="6"/>
  <c r="C22" i="4"/>
  <c r="E60" i="4"/>
  <c r="D60" i="4"/>
  <c r="C60" i="4"/>
  <c r="E59" i="4"/>
  <c r="D59" i="4"/>
  <c r="C59" i="4"/>
  <c r="E48" i="4"/>
  <c r="D48" i="4"/>
  <c r="C48" i="4"/>
  <c r="E47" i="4"/>
  <c r="D47" i="4"/>
  <c r="C47" i="4"/>
  <c r="E36" i="4"/>
  <c r="D36" i="4"/>
  <c r="C36" i="4"/>
  <c r="E35" i="4"/>
  <c r="D35" i="4"/>
  <c r="C35" i="4"/>
  <c r="E23" i="4"/>
  <c r="D23" i="4"/>
  <c r="C23" i="4"/>
  <c r="E22" i="4"/>
  <c r="D22" i="4"/>
  <c r="D21" i="3"/>
  <c r="E57" i="3"/>
  <c r="D57" i="3"/>
  <c r="C57" i="3"/>
  <c r="E56" i="3"/>
  <c r="D56" i="3"/>
  <c r="C56" i="3"/>
  <c r="E46" i="3"/>
  <c r="D46" i="3"/>
  <c r="C46" i="3"/>
  <c r="E45" i="3"/>
  <c r="D45" i="3"/>
  <c r="C45" i="3"/>
  <c r="E34" i="3"/>
  <c r="D34" i="3"/>
  <c r="C34" i="3"/>
  <c r="E33" i="3"/>
  <c r="D33" i="3"/>
  <c r="C33" i="3"/>
  <c r="E22" i="3"/>
  <c r="D22" i="3"/>
  <c r="C22" i="3"/>
  <c r="E21" i="3"/>
  <c r="C21" i="3"/>
  <c r="E33" i="2"/>
  <c r="E32" i="2"/>
  <c r="C21" i="2"/>
  <c r="D45" i="2"/>
  <c r="D44" i="2"/>
  <c r="D21" i="2"/>
  <c r="E21" i="2"/>
  <c r="D22" i="2"/>
  <c r="E22" i="2"/>
  <c r="C22" i="2"/>
  <c r="C32" i="2"/>
  <c r="E57" i="2"/>
  <c r="D57" i="2"/>
  <c r="C57" i="2"/>
  <c r="E56" i="2"/>
  <c r="D56" i="2"/>
  <c r="C56" i="2"/>
  <c r="E45" i="2"/>
  <c r="C45" i="2"/>
  <c r="E44" i="2"/>
  <c r="C44" i="2"/>
  <c r="D33" i="2"/>
  <c r="C33" i="2"/>
  <c r="D32" i="2"/>
  <c r="D47" i="5"/>
  <c r="E47" i="5"/>
  <c r="D48" i="5"/>
  <c r="E48" i="5"/>
  <c r="C48" i="5"/>
  <c r="C47" i="5"/>
  <c r="E59" i="5"/>
  <c r="D59" i="5"/>
  <c r="C59" i="5"/>
  <c r="E58" i="5"/>
  <c r="D58" i="5"/>
  <c r="C58" i="5"/>
  <c r="D34" i="5"/>
  <c r="E34" i="5"/>
  <c r="D35" i="5"/>
  <c r="E35" i="5"/>
  <c r="C35" i="5"/>
  <c r="C34" i="5"/>
  <c r="D22" i="5"/>
  <c r="E22" i="5"/>
  <c r="D23" i="5"/>
  <c r="E23" i="5"/>
  <c r="C23" i="5"/>
  <c r="C22" i="5"/>
</calcChain>
</file>

<file path=xl/sharedStrings.xml><?xml version="1.0" encoding="utf-8"?>
<sst xmlns="http://schemas.openxmlformats.org/spreadsheetml/2006/main" count="523" uniqueCount="82">
  <si>
    <t>NTg</t>
  </si>
  <si>
    <t>NTg-SI</t>
  </si>
  <si>
    <t>Tg</t>
  </si>
  <si>
    <t>Tg-SI</t>
  </si>
  <si>
    <t>non-transgenic littermate</t>
  </si>
  <si>
    <t>non-transgenic littermate treated with scyllo-inositol</t>
  </si>
  <si>
    <t>Data for the 100 day old proliferation study (scyllo-inositol as treatment)</t>
  </si>
  <si>
    <t>TgCRND8</t>
  </si>
  <si>
    <t>TgCRND8 treated with scyllo-inositol</t>
  </si>
  <si>
    <t>NTg</t>
    <phoneticPr fontId="0" type="noConversion"/>
  </si>
  <si>
    <t>Animal ID</t>
    <phoneticPr fontId="0" type="noConversion"/>
  </si>
  <si>
    <t>M</t>
    <phoneticPr fontId="0" type="noConversion"/>
  </si>
  <si>
    <t>F</t>
    <phoneticPr fontId="0" type="noConversion"/>
  </si>
  <si>
    <t>F</t>
    <phoneticPr fontId="0" type="noConversion"/>
  </si>
  <si>
    <t>M</t>
    <phoneticPr fontId="0" type="noConversion"/>
  </si>
  <si>
    <t>BrdU+ cells (entire DG)</t>
  </si>
  <si>
    <t>% BrdU/DCX</t>
  </si>
  <si>
    <t>% BrdU/GFAP</t>
  </si>
  <si>
    <t>Mean</t>
  </si>
  <si>
    <t>SEM</t>
  </si>
  <si>
    <t>F</t>
    <phoneticPr fontId="0" type="noConversion"/>
  </si>
  <si>
    <t>M</t>
    <phoneticPr fontId="0" type="noConversion"/>
  </si>
  <si>
    <t>* these are not whole numbers because BrdU+ cells were counted in 3 regions and then the number of cells per seven sections was calculated based on the area sampled and area of the DG, this was extrapolated across the entire DG</t>
  </si>
  <si>
    <t>F</t>
    <phoneticPr fontId="0" type="noConversion"/>
  </si>
  <si>
    <t>M</t>
    <phoneticPr fontId="0" type="noConversion"/>
  </si>
  <si>
    <t>% BrdU/NeuN</t>
  </si>
  <si>
    <t>Data for the 121 day old differentiation/survival study (scyllo-inositol as treatment)</t>
  </si>
  <si>
    <t>M</t>
    <phoneticPr fontId="3" type="noConversion"/>
  </si>
  <si>
    <t>F</t>
    <phoneticPr fontId="3" type="noConversion"/>
  </si>
  <si>
    <t>M</t>
    <phoneticPr fontId="3" type="noConversion"/>
  </si>
  <si>
    <t>F</t>
    <phoneticPr fontId="3" type="noConversion"/>
  </si>
  <si>
    <t>F</t>
    <phoneticPr fontId="3" type="noConversion"/>
  </si>
  <si>
    <t>Data for the 200 day old proliferation study (scyllo-inositol as treatment)</t>
  </si>
  <si>
    <t>M</t>
    <phoneticPr fontId="3" type="noConversion"/>
  </si>
  <si>
    <t>F</t>
    <phoneticPr fontId="3" type="noConversion"/>
  </si>
  <si>
    <t>Data for the 221 day old differentiation/survival study (scyllo-inositol as treatment)</t>
  </si>
  <si>
    <t>F</t>
  </si>
  <si>
    <t>M</t>
  </si>
  <si>
    <t xml:space="preserve">Amyloid-beta % area covered for 121 day, 200 day and 221 day only animals </t>
  </si>
  <si>
    <t>121 day (SI treatment)</t>
  </si>
  <si>
    <t>% area covered in plaques</t>
  </si>
  <si>
    <t>221 day (SI treatment)</t>
  </si>
  <si>
    <t>TgCRND8 treated with scyllo-inositol and neotrofin</t>
  </si>
  <si>
    <t>Tg-SI/Neo</t>
  </si>
  <si>
    <t>200 day (SI, NEO, SI/NEO treatment)</t>
  </si>
  <si>
    <t>Tg-NEO</t>
  </si>
  <si>
    <t>TgCRND8 treated with neotrofin</t>
  </si>
  <si>
    <t>DCX+ cells (entire DG)</t>
  </si>
  <si>
    <t>%DCX/CR</t>
  </si>
  <si>
    <t>Tg-SI/NEO</t>
  </si>
  <si>
    <t>Data for the 200 day old proliferation study* (scyllo-inositol and neotrofin as treatment)</t>
  </si>
  <si>
    <t>* separate cohort than the 200 day SI only treatment group</t>
  </si>
  <si>
    <t>Sex</t>
  </si>
  <si>
    <t>%DCX/CR/ NeuN</t>
  </si>
  <si>
    <t>DCX+ Cells</t>
  </si>
  <si>
    <t>BrdU+ Cells</t>
  </si>
  <si>
    <t>CR+ Cells</t>
  </si>
  <si>
    <t>%CR+/DCX-/NeuN-</t>
  </si>
  <si>
    <t xml:space="preserve">%CR+/DCX+ </t>
  </si>
  <si>
    <t xml:space="preserve">%CR+/DCX+/NeuN </t>
  </si>
  <si>
    <t xml:space="preserve">%CR+/NeuN+ </t>
  </si>
  <si>
    <t>CR+ cells (entire DG)</t>
  </si>
  <si>
    <t>Figure 2A</t>
  </si>
  <si>
    <t>Figure 2B</t>
  </si>
  <si>
    <t>In text</t>
  </si>
  <si>
    <t>Figure 2D</t>
  </si>
  <si>
    <t>Figure 2E</t>
  </si>
  <si>
    <t>Figure 3A</t>
  </si>
  <si>
    <t>Figure 3B</t>
  </si>
  <si>
    <t>Figure 3C</t>
  </si>
  <si>
    <t>Figure 3D</t>
  </si>
  <si>
    <t>Figure 8D</t>
  </si>
  <si>
    <t>Figure 8E</t>
  </si>
  <si>
    <t>Figure 6A</t>
  </si>
  <si>
    <t>Figure 6B</t>
  </si>
  <si>
    <t>Figure 6C</t>
  </si>
  <si>
    <t>Figure 7A</t>
  </si>
  <si>
    <t>Figure 7B</t>
  </si>
  <si>
    <t>Figure 7C</t>
  </si>
  <si>
    <t>Figure 5A</t>
  </si>
  <si>
    <t>Figure 5B</t>
  </si>
  <si>
    <t>Figure 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b/>
      <sz val="15"/>
      <color theme="3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name val="Calibri"/>
      <family val="2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charset val="161"/>
    </font>
    <font>
      <sz val="12"/>
      <name val="Calibri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F5D7E2"/>
        <bgColor indexed="64"/>
      </patternFill>
    </fill>
    <fill>
      <patternFill patternType="solid">
        <fgColor rgb="FFD9F5F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Border="1"/>
    <xf numFmtId="0" fontId="0" fillId="2" borderId="0" xfId="0" applyFill="1"/>
    <xf numFmtId="0" fontId="1" fillId="2" borderId="2" xfId="0" applyFont="1" applyFill="1" applyBorder="1"/>
    <xf numFmtId="0" fontId="1" fillId="2" borderId="0" xfId="0" applyFont="1" applyFill="1"/>
    <xf numFmtId="0" fontId="0" fillId="2" borderId="1" xfId="0" applyFill="1" applyBorder="1"/>
    <xf numFmtId="0" fontId="0" fillId="2" borderId="2" xfId="0" applyFill="1" applyBorder="1"/>
    <xf numFmtId="0" fontId="1" fillId="3" borderId="0" xfId="0" applyFont="1" applyFill="1"/>
    <xf numFmtId="0" fontId="0" fillId="3" borderId="0" xfId="0" applyFill="1"/>
    <xf numFmtId="0" fontId="1" fillId="3" borderId="2" xfId="0" applyFont="1" applyFill="1" applyBorder="1"/>
    <xf numFmtId="0" fontId="0" fillId="3" borderId="1" xfId="0" applyFill="1" applyBorder="1"/>
    <xf numFmtId="0" fontId="0" fillId="3" borderId="2" xfId="0" applyFill="1" applyBorder="1"/>
    <xf numFmtId="164" fontId="0" fillId="4" borderId="0" xfId="0" applyNumberFormat="1" applyFill="1"/>
    <xf numFmtId="0" fontId="1" fillId="4" borderId="2" xfId="0" applyFont="1" applyFill="1" applyBorder="1"/>
    <xf numFmtId="0" fontId="1" fillId="4" borderId="0" xfId="0" applyFont="1" applyFill="1"/>
    <xf numFmtId="164" fontId="0" fillId="4" borderId="1" xfId="0" applyNumberFormat="1" applyFill="1" applyBorder="1"/>
    <xf numFmtId="0" fontId="0" fillId="4" borderId="0" xfId="0" applyFill="1"/>
    <xf numFmtId="0" fontId="0" fillId="4" borderId="2" xfId="0" applyFill="1" applyBorder="1"/>
    <xf numFmtId="0" fontId="1" fillId="5" borderId="0" xfId="0" applyFont="1" applyFill="1"/>
    <xf numFmtId="0" fontId="0" fillId="0" borderId="0" xfId="0" applyAlignment="1">
      <alignment horizontal="right"/>
    </xf>
    <xf numFmtId="0" fontId="0" fillId="0" borderId="2" xfId="0" applyBorder="1"/>
    <xf numFmtId="0" fontId="0" fillId="5" borderId="0" xfId="0" applyFill="1"/>
    <xf numFmtId="0" fontId="1" fillId="5" borderId="2" xfId="0" applyFont="1" applyFill="1" applyBorder="1"/>
    <xf numFmtId="0" fontId="0" fillId="0" borderId="0" xfId="0" applyBorder="1" applyAlignment="1"/>
    <xf numFmtId="0" fontId="4" fillId="6" borderId="0" xfId="0" applyFont="1" applyFill="1"/>
    <xf numFmtId="0" fontId="0" fillId="6" borderId="0" xfId="0" applyFill="1"/>
    <xf numFmtId="0" fontId="1" fillId="6" borderId="2" xfId="0" applyFont="1" applyFill="1" applyBorder="1"/>
    <xf numFmtId="0" fontId="1" fillId="6" borderId="0" xfId="0" applyFont="1" applyFill="1"/>
    <xf numFmtId="0" fontId="0" fillId="7" borderId="0" xfId="0" applyFill="1"/>
    <xf numFmtId="0" fontId="4" fillId="7" borderId="0" xfId="0" applyFont="1" applyFill="1"/>
    <xf numFmtId="0" fontId="1" fillId="7" borderId="2" xfId="0" applyFont="1" applyFill="1" applyBorder="1"/>
    <xf numFmtId="0" fontId="1" fillId="7" borderId="0" xfId="0" applyFont="1" applyFill="1"/>
    <xf numFmtId="0" fontId="0" fillId="8" borderId="0" xfId="0" applyFill="1"/>
    <xf numFmtId="0" fontId="1" fillId="8" borderId="2" xfId="0" applyFont="1" applyFill="1" applyBorder="1"/>
    <xf numFmtId="0" fontId="1" fillId="8" borderId="0" xfId="0" applyFont="1" applyFill="1"/>
    <xf numFmtId="0" fontId="4" fillId="8" borderId="0" xfId="0" applyFont="1" applyFill="1"/>
    <xf numFmtId="0" fontId="0" fillId="0" borderId="0" xfId="0" applyFill="1" applyBorder="1"/>
    <xf numFmtId="0" fontId="5" fillId="3" borderId="0" xfId="0" applyFont="1" applyFill="1"/>
    <xf numFmtId="0" fontId="0" fillId="9" borderId="0" xfId="0" applyFont="1" applyFill="1"/>
    <xf numFmtId="0" fontId="0" fillId="9" borderId="2" xfId="0" applyFont="1" applyFill="1" applyBorder="1"/>
    <xf numFmtId="0" fontId="0" fillId="10" borderId="0" xfId="0" applyFill="1"/>
    <xf numFmtId="0" fontId="0" fillId="10" borderId="2" xfId="0" applyFill="1" applyBorder="1"/>
    <xf numFmtId="0" fontId="1" fillId="10" borderId="0" xfId="0" applyFont="1" applyFill="1"/>
    <xf numFmtId="0" fontId="1" fillId="9" borderId="0" xfId="0" applyFont="1" applyFill="1"/>
    <xf numFmtId="0" fontId="0" fillId="0" borderId="0" xfId="0" applyFont="1"/>
    <xf numFmtId="0" fontId="0" fillId="9" borderId="0" xfId="0" applyFill="1"/>
    <xf numFmtId="0" fontId="0" fillId="11" borderId="0" xfId="0" applyFill="1"/>
    <xf numFmtId="0" fontId="6" fillId="0" borderId="0" xfId="0" applyFont="1"/>
    <xf numFmtId="0" fontId="0" fillId="0" borderId="0" xfId="0" applyFont="1" applyAlignment="1">
      <alignment horizontal="center"/>
    </xf>
    <xf numFmtId="0" fontId="7" fillId="8" borderId="0" xfId="0" applyFont="1" applyFill="1"/>
    <xf numFmtId="0" fontId="8" fillId="0" borderId="0" xfId="0" applyFont="1"/>
    <xf numFmtId="0" fontId="0" fillId="0" borderId="0" xfId="0" applyFill="1"/>
    <xf numFmtId="0" fontId="1" fillId="0" borderId="0" xfId="0" applyFont="1" applyFill="1"/>
    <xf numFmtId="0" fontId="6" fillId="0" borderId="0" xfId="0" applyFont="1" applyFill="1"/>
    <xf numFmtId="0" fontId="0" fillId="16" borderId="0" xfId="0" applyFill="1"/>
    <xf numFmtId="0" fontId="0" fillId="16" borderId="2" xfId="0" applyFont="1" applyFill="1" applyBorder="1"/>
    <xf numFmtId="0" fontId="0" fillId="16" borderId="0" xfId="0" applyFont="1" applyFill="1"/>
    <xf numFmtId="0" fontId="0" fillId="5" borderId="2" xfId="0" applyFill="1" applyBorder="1"/>
    <xf numFmtId="0" fontId="0" fillId="12" borderId="2" xfId="0" applyFont="1" applyFill="1" applyBorder="1"/>
    <xf numFmtId="0" fontId="0" fillId="12" borderId="0" xfId="0" applyFont="1" applyFill="1"/>
    <xf numFmtId="0" fontId="0" fillId="13" borderId="2" xfId="0" applyFont="1" applyFill="1" applyBorder="1"/>
    <xf numFmtId="0" fontId="0" fillId="13" borderId="0" xfId="0" applyFont="1" applyFill="1"/>
    <xf numFmtId="0" fontId="0" fillId="14" borderId="2" xfId="0" applyFont="1" applyFill="1" applyBorder="1"/>
    <xf numFmtId="0" fontId="0" fillId="14" borderId="0" xfId="0" applyFont="1" applyFill="1"/>
    <xf numFmtId="0" fontId="0" fillId="15" borderId="2" xfId="0" applyFont="1" applyFill="1" applyBorder="1"/>
    <xf numFmtId="0" fontId="0" fillId="15" borderId="0" xfId="0" applyFont="1" applyFill="1"/>
    <xf numFmtId="0" fontId="8" fillId="0" borderId="0" xfId="0" applyFont="1" applyFill="1"/>
    <xf numFmtId="0" fontId="9" fillId="12" borderId="0" xfId="0" applyFont="1" applyFill="1"/>
    <xf numFmtId="0" fontId="9" fillId="13" borderId="0" xfId="0" applyFont="1" applyFill="1"/>
    <xf numFmtId="0" fontId="9" fillId="14" borderId="0" xfId="0" applyFont="1" applyFill="1"/>
    <xf numFmtId="0" fontId="9" fillId="15" borderId="0" xfId="0" applyFont="1" applyFill="1"/>
    <xf numFmtId="0" fontId="1" fillId="16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3" borderId="0" xfId="0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4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left" wrapText="1"/>
    </xf>
    <xf numFmtId="0" fontId="0" fillId="5" borderId="0" xfId="0" applyFill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16" borderId="0" xfId="0" applyFont="1" applyFill="1" applyBorder="1" applyAlignment="1">
      <alignment horizontal="center" wrapText="1"/>
    </xf>
    <xf numFmtId="0" fontId="0" fillId="16" borderId="1" xfId="0" applyFont="1" applyFill="1" applyBorder="1" applyAlignment="1">
      <alignment horizontal="center" wrapText="1"/>
    </xf>
    <xf numFmtId="0" fontId="0" fillId="12" borderId="0" xfId="0" applyFont="1" applyFill="1" applyBorder="1" applyAlignment="1">
      <alignment horizontal="center" wrapText="1"/>
    </xf>
    <xf numFmtId="0" fontId="0" fillId="12" borderId="1" xfId="0" applyFont="1" applyFill="1" applyBorder="1" applyAlignment="1">
      <alignment horizontal="center" wrapText="1"/>
    </xf>
    <xf numFmtId="0" fontId="0" fillId="13" borderId="0" xfId="0" applyFont="1" applyFill="1" applyBorder="1" applyAlignment="1">
      <alignment horizontal="center" wrapText="1"/>
    </xf>
    <xf numFmtId="0" fontId="0" fillId="13" borderId="1" xfId="0" applyFont="1" applyFill="1" applyBorder="1" applyAlignment="1">
      <alignment horizontal="center" wrapText="1"/>
    </xf>
    <xf numFmtId="0" fontId="0" fillId="14" borderId="0" xfId="0" applyFont="1" applyFill="1" applyBorder="1" applyAlignment="1">
      <alignment horizontal="center" wrapText="1"/>
    </xf>
    <xf numFmtId="0" fontId="0" fillId="14" borderId="1" xfId="0" applyFont="1" applyFill="1" applyBorder="1" applyAlignment="1">
      <alignment horizontal="center" wrapText="1"/>
    </xf>
    <xf numFmtId="0" fontId="0" fillId="15" borderId="0" xfId="0" applyFont="1" applyFill="1" applyBorder="1" applyAlignment="1">
      <alignment horizontal="center" wrapText="1"/>
    </xf>
    <xf numFmtId="0" fontId="0" fillId="15" borderId="1" xfId="0" applyFont="1" applyFill="1" applyBorder="1" applyAlignment="1">
      <alignment horizontal="center" wrapText="1"/>
    </xf>
    <xf numFmtId="0" fontId="0" fillId="12" borderId="0" xfId="0" applyFill="1" applyBorder="1" applyAlignment="1">
      <alignment horizontal="center" wrapText="1"/>
    </xf>
    <xf numFmtId="0" fontId="0" fillId="12" borderId="1" xfId="0" applyFill="1" applyBorder="1" applyAlignment="1">
      <alignment horizontal="center" wrapText="1"/>
    </xf>
    <xf numFmtId="0" fontId="0" fillId="13" borderId="0" xfId="0" applyFill="1" applyBorder="1" applyAlignment="1">
      <alignment horizontal="center" wrapText="1"/>
    </xf>
    <xf numFmtId="0" fontId="0" fillId="13" borderId="1" xfId="0" applyFill="1" applyBorder="1" applyAlignment="1">
      <alignment horizontal="center" wrapText="1"/>
    </xf>
    <xf numFmtId="0" fontId="0" fillId="14" borderId="0" xfId="0" applyFill="1" applyBorder="1" applyAlignment="1">
      <alignment horizontal="center" wrapText="1"/>
    </xf>
    <xf numFmtId="0" fontId="0" fillId="14" borderId="1" xfId="0" applyFill="1" applyBorder="1" applyAlignment="1">
      <alignment horizontal="center" wrapText="1"/>
    </xf>
    <xf numFmtId="0" fontId="0" fillId="15" borderId="0" xfId="0" applyFill="1" applyBorder="1" applyAlignment="1">
      <alignment horizontal="center" wrapText="1"/>
    </xf>
    <xf numFmtId="0" fontId="0" fillId="15" borderId="1" xfId="0" applyFill="1" applyBorder="1" applyAlignment="1">
      <alignment horizontal="center" wrapText="1"/>
    </xf>
    <xf numFmtId="0" fontId="0" fillId="9" borderId="0" xfId="0" applyFont="1" applyFill="1" applyBorder="1" applyAlignment="1">
      <alignment horizontal="center" wrapText="1"/>
    </xf>
    <xf numFmtId="0" fontId="0" fillId="9" borderId="1" xfId="0" applyFont="1" applyFill="1" applyBorder="1" applyAlignment="1">
      <alignment horizontal="center" wrapText="1"/>
    </xf>
    <xf numFmtId="0" fontId="0" fillId="10" borderId="0" xfId="0" applyFill="1" applyBorder="1" applyAlignment="1">
      <alignment horizontal="center" wrapText="1"/>
    </xf>
    <xf numFmtId="0" fontId="0" fillId="10" borderId="1" xfId="0" applyFill="1" applyBorder="1" applyAlignment="1">
      <alignment horizontal="center" wrapText="1"/>
    </xf>
    <xf numFmtId="0" fontId="0" fillId="7" borderId="0" xfId="0" applyFill="1" applyBorder="1" applyAlignment="1">
      <alignment horizontal="center" wrapText="1"/>
    </xf>
    <xf numFmtId="0" fontId="0" fillId="7" borderId="1" xfId="0" applyFill="1" applyBorder="1" applyAlignment="1">
      <alignment horizontal="center" wrapText="1"/>
    </xf>
    <xf numFmtId="0" fontId="0" fillId="6" borderId="0" xfId="0" applyFill="1" applyBorder="1" applyAlignment="1">
      <alignment horizontal="center" wrapText="1"/>
    </xf>
    <xf numFmtId="0" fontId="0" fillId="6" borderId="1" xfId="0" applyFill="1" applyBorder="1" applyAlignment="1">
      <alignment horizontal="center" wrapText="1"/>
    </xf>
    <xf numFmtId="0" fontId="0" fillId="8" borderId="0" xfId="0" applyFill="1" applyBorder="1" applyAlignment="1">
      <alignment horizontal="center" wrapText="1"/>
    </xf>
    <xf numFmtId="0" fontId="0" fillId="8" borderId="1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76D6FF"/>
      <color rgb="FFD9F5F4"/>
      <color rgb="FFF5D7E2"/>
      <color rgb="FFBFF0F0"/>
      <color rgb="FFEFB4C4"/>
      <color rgb="FF9FE8EB"/>
      <color rgb="FFE87287"/>
      <color rgb="FF7A81FF"/>
      <color rgb="FFFF2600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C10" sqref="C10"/>
    </sheetView>
  </sheetViews>
  <sheetFormatPr baseColWidth="10" defaultRowHeight="16" x14ac:dyDescent="0.2"/>
  <cols>
    <col min="5" max="5" width="11.83203125" customWidth="1"/>
  </cols>
  <sheetData>
    <row r="1" spans="1:9" x14ac:dyDescent="0.2">
      <c r="A1" s="1" t="s">
        <v>6</v>
      </c>
      <c r="B1" s="1"/>
      <c r="C1" s="1"/>
      <c r="D1" s="1"/>
      <c r="E1" s="1"/>
    </row>
    <row r="3" spans="1:9" x14ac:dyDescent="0.2">
      <c r="A3" s="1" t="s">
        <v>0</v>
      </c>
      <c r="B3" t="s">
        <v>4</v>
      </c>
    </row>
    <row r="4" spans="1:9" x14ac:dyDescent="0.2">
      <c r="A4" s="1" t="s">
        <v>1</v>
      </c>
      <c r="B4" t="s">
        <v>5</v>
      </c>
    </row>
    <row r="5" spans="1:9" x14ac:dyDescent="0.2">
      <c r="A5" s="1" t="s">
        <v>2</v>
      </c>
      <c r="B5" t="s">
        <v>7</v>
      </c>
    </row>
    <row r="6" spans="1:9" x14ac:dyDescent="0.2">
      <c r="A6" s="1" t="s">
        <v>3</v>
      </c>
      <c r="B6" t="s">
        <v>8</v>
      </c>
    </row>
    <row r="8" spans="1:9" x14ac:dyDescent="0.2">
      <c r="A8" s="15" t="s">
        <v>62</v>
      </c>
    </row>
    <row r="9" spans="1:9" x14ac:dyDescent="0.2">
      <c r="A9" s="18" t="s">
        <v>63</v>
      </c>
    </row>
    <row r="10" spans="1:9" x14ac:dyDescent="0.2">
      <c r="A10" s="25" t="s">
        <v>64</v>
      </c>
    </row>
    <row r="12" spans="1:9" x14ac:dyDescent="0.2">
      <c r="A12" s="2" t="s">
        <v>9</v>
      </c>
    </row>
    <row r="13" spans="1:9" x14ac:dyDescent="0.2">
      <c r="A13" s="87" t="s">
        <v>10</v>
      </c>
      <c r="B13" s="87" t="s">
        <v>52</v>
      </c>
      <c r="C13" s="89" t="s">
        <v>15</v>
      </c>
      <c r="D13" s="91" t="s">
        <v>16</v>
      </c>
      <c r="E13" s="93" t="s">
        <v>17</v>
      </c>
      <c r="G13" s="11"/>
      <c r="H13" s="11"/>
      <c r="I13" s="11"/>
    </row>
    <row r="14" spans="1:9" ht="16" customHeight="1" x14ac:dyDescent="0.2">
      <c r="A14" s="88"/>
      <c r="B14" s="88"/>
      <c r="C14" s="90"/>
      <c r="D14" s="92"/>
      <c r="E14" s="94"/>
      <c r="G14" s="11"/>
      <c r="H14" s="11"/>
      <c r="I14" s="11"/>
    </row>
    <row r="15" spans="1:9" x14ac:dyDescent="0.2">
      <c r="A15">
        <v>5798</v>
      </c>
      <c r="B15" s="5" t="s">
        <v>11</v>
      </c>
      <c r="C15" s="13">
        <v>3724.0320000000002</v>
      </c>
      <c r="D15" s="19">
        <v>56.41</v>
      </c>
      <c r="E15" s="23">
        <v>0</v>
      </c>
      <c r="G15" s="11"/>
      <c r="H15" s="11"/>
      <c r="I15" s="11"/>
    </row>
    <row r="16" spans="1:9" x14ac:dyDescent="0.2">
      <c r="A16">
        <v>5825</v>
      </c>
      <c r="B16" s="5" t="s">
        <v>12</v>
      </c>
      <c r="C16" s="13">
        <v>4153.7280000000001</v>
      </c>
      <c r="D16" s="19">
        <v>55.171999999999997</v>
      </c>
      <c r="E16" s="23">
        <v>2.2989000000000002</v>
      </c>
      <c r="G16" s="11"/>
      <c r="H16" s="11"/>
      <c r="I16" s="11"/>
    </row>
    <row r="17" spans="1:9" x14ac:dyDescent="0.2">
      <c r="A17">
        <v>5816</v>
      </c>
      <c r="B17" s="5" t="s">
        <v>13</v>
      </c>
      <c r="C17" s="13">
        <v>3676.288</v>
      </c>
      <c r="D17" s="19">
        <v>51.948</v>
      </c>
      <c r="E17" s="23">
        <v>2.5973999999999999</v>
      </c>
      <c r="G17" s="11"/>
      <c r="H17" s="11"/>
      <c r="I17" s="11"/>
    </row>
    <row r="18" spans="1:9" x14ac:dyDescent="0.2">
      <c r="A18">
        <v>5823</v>
      </c>
      <c r="B18" s="5" t="s">
        <v>14</v>
      </c>
      <c r="C18" s="13">
        <v>4965.3760000000002</v>
      </c>
      <c r="D18" s="19">
        <v>44.231000000000002</v>
      </c>
      <c r="E18" s="23">
        <v>0.96150000000000002</v>
      </c>
      <c r="G18" s="11"/>
      <c r="H18" s="11"/>
      <c r="I18" s="11"/>
    </row>
    <row r="19" spans="1:9" x14ac:dyDescent="0.2">
      <c r="A19" s="3">
        <v>5830</v>
      </c>
      <c r="B19" s="6" t="s">
        <v>14</v>
      </c>
      <c r="C19" s="13">
        <v>5442.8159999999998</v>
      </c>
      <c r="D19" s="19">
        <v>44.737000000000002</v>
      </c>
      <c r="E19" s="23">
        <v>0.87719000000000003</v>
      </c>
    </row>
    <row r="20" spans="1:9" x14ac:dyDescent="0.2">
      <c r="A20" s="3">
        <v>21289</v>
      </c>
      <c r="B20" s="6" t="s">
        <v>14</v>
      </c>
      <c r="C20" s="13">
        <v>4583.424</v>
      </c>
      <c r="D20" s="19">
        <v>40.625</v>
      </c>
      <c r="E20" s="23">
        <v>4.1666600000000003</v>
      </c>
    </row>
    <row r="21" spans="1:9" x14ac:dyDescent="0.2">
      <c r="A21" s="3">
        <v>21615</v>
      </c>
      <c r="B21" s="6" t="s">
        <v>13</v>
      </c>
      <c r="C21" s="13">
        <v>3389.8240000000001</v>
      </c>
      <c r="D21" s="19">
        <v>42.253999999999998</v>
      </c>
      <c r="E21" s="23">
        <v>2.8169</v>
      </c>
    </row>
    <row r="22" spans="1:9" x14ac:dyDescent="0.2">
      <c r="A22" s="8"/>
      <c r="B22" s="8" t="s">
        <v>18</v>
      </c>
      <c r="C22" s="14">
        <f>AVERAGE(C15:C21)</f>
        <v>4276.498285714285</v>
      </c>
      <c r="D22" s="20">
        <f t="shared" ref="D22:E22" si="0">AVERAGE(D15:D21)</f>
        <v>47.911000000000001</v>
      </c>
      <c r="E22" s="24">
        <f t="shared" si="0"/>
        <v>1.9597928571428571</v>
      </c>
    </row>
    <row r="23" spans="1:9" x14ac:dyDescent="0.2">
      <c r="A23" s="1"/>
      <c r="B23" s="1" t="s">
        <v>19</v>
      </c>
      <c r="C23" s="15">
        <f>STDEV(C15:C21)/SQRT(COUNT(C15:C21))</f>
        <v>284.34503378128807</v>
      </c>
      <c r="D23" s="18">
        <f t="shared" ref="D23:E23" si="1">STDEV(D15:D21)/SQRT(COUNT(D15:D21))</f>
        <v>2.4395384614229423</v>
      </c>
      <c r="E23" s="25">
        <f t="shared" si="1"/>
        <v>0.53753930933429594</v>
      </c>
    </row>
    <row r="25" spans="1:9" x14ac:dyDescent="0.2">
      <c r="A25" s="1" t="s">
        <v>1</v>
      </c>
    </row>
    <row r="26" spans="1:9" ht="16" customHeight="1" x14ac:dyDescent="0.2">
      <c r="A26" s="87" t="s">
        <v>10</v>
      </c>
      <c r="B26" s="87" t="s">
        <v>52</v>
      </c>
      <c r="C26" s="89" t="s">
        <v>15</v>
      </c>
      <c r="D26" s="91" t="s">
        <v>16</v>
      </c>
      <c r="E26" s="93" t="s">
        <v>17</v>
      </c>
    </row>
    <row r="27" spans="1:9" x14ac:dyDescent="0.2">
      <c r="A27" s="88"/>
      <c r="B27" s="88"/>
      <c r="C27" s="90"/>
      <c r="D27" s="92"/>
      <c r="E27" s="94"/>
    </row>
    <row r="28" spans="1:9" x14ac:dyDescent="0.2">
      <c r="A28">
        <v>5821</v>
      </c>
      <c r="B28" s="5" t="s">
        <v>11</v>
      </c>
      <c r="C28" s="13">
        <v>3246.5920000000001</v>
      </c>
      <c r="D28" s="19">
        <v>48.529000000000003</v>
      </c>
      <c r="E28" s="23">
        <v>4.4117600000000001</v>
      </c>
    </row>
    <row r="29" spans="1:9" x14ac:dyDescent="0.2">
      <c r="A29">
        <v>5790</v>
      </c>
      <c r="B29" s="5" t="s">
        <v>20</v>
      </c>
      <c r="C29" s="13">
        <v>3771.7759999999998</v>
      </c>
      <c r="D29" s="19">
        <v>41.722000000000001</v>
      </c>
      <c r="E29" s="23">
        <v>5.0632900000000003</v>
      </c>
    </row>
    <row r="30" spans="1:9" x14ac:dyDescent="0.2">
      <c r="A30">
        <v>5824</v>
      </c>
      <c r="B30" s="5" t="s">
        <v>20</v>
      </c>
      <c r="C30" s="13">
        <v>4105.9840000000004</v>
      </c>
      <c r="D30" s="19">
        <v>46.512</v>
      </c>
      <c r="E30" s="23">
        <v>2.32558</v>
      </c>
    </row>
    <row r="31" spans="1:9" x14ac:dyDescent="0.2">
      <c r="A31">
        <v>5832</v>
      </c>
      <c r="B31" s="5" t="s">
        <v>21</v>
      </c>
      <c r="C31" s="13">
        <v>4201.4719999999998</v>
      </c>
      <c r="D31" s="19">
        <v>44.317999999999998</v>
      </c>
      <c r="E31" s="23">
        <v>0</v>
      </c>
    </row>
    <row r="32" spans="1:9" x14ac:dyDescent="0.2">
      <c r="A32" s="3">
        <v>5827</v>
      </c>
      <c r="B32" s="6" t="s">
        <v>21</v>
      </c>
      <c r="C32" s="13">
        <v>4294.2160000000003</v>
      </c>
      <c r="D32" s="19">
        <v>51.685000000000002</v>
      </c>
      <c r="E32" s="23">
        <v>8.9887599999999992</v>
      </c>
    </row>
    <row r="33" spans="1:5" x14ac:dyDescent="0.2">
      <c r="A33" s="4">
        <v>21287</v>
      </c>
      <c r="B33" s="7" t="s">
        <v>21</v>
      </c>
      <c r="C33" s="16">
        <v>5060.8639999999996</v>
      </c>
      <c r="D33" s="21">
        <v>61.320999999999998</v>
      </c>
      <c r="E33" s="26">
        <v>4.7169800000000004</v>
      </c>
    </row>
    <row r="34" spans="1:5" x14ac:dyDescent="0.2">
      <c r="A34" s="8"/>
      <c r="B34" s="8" t="s">
        <v>18</v>
      </c>
      <c r="C34" s="13">
        <f>AVERAGE(C28:C33)</f>
        <v>4113.4840000000004</v>
      </c>
      <c r="D34" s="19">
        <f t="shared" ref="D34:E34" si="2">AVERAGE(D28:D33)</f>
        <v>49.014499999999998</v>
      </c>
      <c r="E34" s="27">
        <f t="shared" si="2"/>
        <v>4.2510616666666659</v>
      </c>
    </row>
    <row r="35" spans="1:5" x14ac:dyDescent="0.2">
      <c r="A35" s="1"/>
      <c r="B35" s="1" t="s">
        <v>19</v>
      </c>
      <c r="C35" s="13">
        <f>STDEV(C28:C33)/(SQRT(COUNT(C28:C33)))</f>
        <v>245.37435041829337</v>
      </c>
      <c r="D35" s="19">
        <f t="shared" ref="D35:E35" si="3">STDEV(D28:D33)/(SQRT(COUNT(D28:D33)))</f>
        <v>2.8302967895022308</v>
      </c>
      <c r="E35" s="27">
        <f t="shared" si="3"/>
        <v>1.2264774648464243</v>
      </c>
    </row>
    <row r="37" spans="1:5" x14ac:dyDescent="0.2">
      <c r="A37" s="1" t="s">
        <v>2</v>
      </c>
    </row>
    <row r="38" spans="1:5" x14ac:dyDescent="0.2">
      <c r="A38" s="87" t="s">
        <v>10</v>
      </c>
      <c r="B38" s="87" t="s">
        <v>52</v>
      </c>
      <c r="C38" s="89" t="s">
        <v>15</v>
      </c>
      <c r="D38" s="91" t="s">
        <v>16</v>
      </c>
      <c r="E38" s="93" t="s">
        <v>17</v>
      </c>
    </row>
    <row r="39" spans="1:5" x14ac:dyDescent="0.2">
      <c r="A39" s="88"/>
      <c r="B39" s="88"/>
      <c r="C39" s="90"/>
      <c r="D39" s="92"/>
      <c r="E39" s="94"/>
    </row>
    <row r="40" spans="1:5" x14ac:dyDescent="0.2">
      <c r="A40">
        <v>5794</v>
      </c>
      <c r="B40" s="5" t="s">
        <v>23</v>
      </c>
      <c r="C40" s="13">
        <v>6779.6480000000001</v>
      </c>
      <c r="D40" s="19">
        <v>42.253999999999998</v>
      </c>
      <c r="E40" s="23">
        <v>4.2253499999999997</v>
      </c>
    </row>
    <row r="41" spans="1:5" x14ac:dyDescent="0.2">
      <c r="A41">
        <v>5817</v>
      </c>
      <c r="B41" s="5" t="s">
        <v>20</v>
      </c>
      <c r="C41" s="13">
        <v>4153.7280000000001</v>
      </c>
      <c r="D41" s="19">
        <v>49.424999999999997</v>
      </c>
      <c r="E41" s="23">
        <v>6.8965500000000004</v>
      </c>
    </row>
    <row r="42" spans="1:5" x14ac:dyDescent="0.2">
      <c r="A42">
        <v>5820</v>
      </c>
      <c r="B42" s="5" t="s">
        <v>21</v>
      </c>
      <c r="C42" s="13">
        <v>5681.5360000000001</v>
      </c>
      <c r="D42" s="19">
        <v>36.975000000000001</v>
      </c>
      <c r="E42" s="23">
        <v>2.5209999999999999</v>
      </c>
    </row>
    <row r="43" spans="1:5" x14ac:dyDescent="0.2">
      <c r="A43">
        <v>5834</v>
      </c>
      <c r="B43" s="5" t="s">
        <v>24</v>
      </c>
      <c r="C43" s="13">
        <v>3867.2640000000001</v>
      </c>
      <c r="D43" s="19">
        <v>41.975000000000001</v>
      </c>
      <c r="E43" s="23">
        <v>2.4691299999999998</v>
      </c>
    </row>
    <row r="44" spans="1:5" x14ac:dyDescent="0.2">
      <c r="A44">
        <v>5796</v>
      </c>
      <c r="B44" s="5" t="s">
        <v>24</v>
      </c>
      <c r="C44" s="13">
        <v>7257.0079999999998</v>
      </c>
      <c r="D44" s="19">
        <v>32.237000000000002</v>
      </c>
      <c r="E44" s="23">
        <v>2.63157</v>
      </c>
    </row>
    <row r="45" spans="1:5" x14ac:dyDescent="0.2">
      <c r="A45">
        <v>21288</v>
      </c>
      <c r="B45" s="5" t="s">
        <v>24</v>
      </c>
      <c r="C45" s="13">
        <v>6731.9040000000005</v>
      </c>
      <c r="D45" s="19">
        <v>39.006999999999998</v>
      </c>
      <c r="E45" s="23">
        <v>2.8368699999999998</v>
      </c>
    </row>
    <row r="46" spans="1:5" x14ac:dyDescent="0.2">
      <c r="A46" s="4">
        <v>21631</v>
      </c>
      <c r="B46" s="7" t="s">
        <v>23</v>
      </c>
      <c r="C46" s="16">
        <v>5777.0240000000003</v>
      </c>
      <c r="D46" s="21">
        <v>38.843000000000004</v>
      </c>
      <c r="E46" s="26">
        <v>7.4380100000000002</v>
      </c>
    </row>
    <row r="47" spans="1:5" x14ac:dyDescent="0.2">
      <c r="A47" s="12"/>
      <c r="B47" s="12" t="s">
        <v>18</v>
      </c>
      <c r="C47" s="13">
        <f>AVERAGE(C40:C46)</f>
        <v>5749.7302857142859</v>
      </c>
      <c r="D47" s="19">
        <f t="shared" ref="D47:E47" si="4">AVERAGE(D40:D46)</f>
        <v>40.102285714285713</v>
      </c>
      <c r="E47" s="27">
        <f t="shared" si="4"/>
        <v>4.1454971428571437</v>
      </c>
    </row>
    <row r="48" spans="1:5" x14ac:dyDescent="0.2">
      <c r="A48" s="1"/>
      <c r="B48" s="1" t="s">
        <v>19</v>
      </c>
      <c r="C48" s="13">
        <f>STDEV(C40:C46)/(SQRT(COUNT(C40:C46)))</f>
        <v>497.45973351081699</v>
      </c>
      <c r="D48" s="19">
        <f t="shared" ref="D48:E48" si="5">STDEV(D40:D46)/(SQRT(COUNT(D40:D46)))</f>
        <v>2.0087784811657432</v>
      </c>
      <c r="E48" s="27">
        <f t="shared" si="5"/>
        <v>0.81458413833222176</v>
      </c>
    </row>
    <row r="50" spans="1:5" x14ac:dyDescent="0.2">
      <c r="A50" s="1" t="s">
        <v>3</v>
      </c>
    </row>
    <row r="51" spans="1:5" x14ac:dyDescent="0.2">
      <c r="A51" s="87" t="s">
        <v>10</v>
      </c>
      <c r="B51" s="87" t="s">
        <v>52</v>
      </c>
      <c r="C51" s="89" t="s">
        <v>15</v>
      </c>
      <c r="D51" s="91" t="s">
        <v>16</v>
      </c>
      <c r="E51" s="93" t="s">
        <v>17</v>
      </c>
    </row>
    <row r="52" spans="1:5" x14ac:dyDescent="0.2">
      <c r="A52" s="88"/>
      <c r="B52" s="88"/>
      <c r="C52" s="90"/>
      <c r="D52" s="92"/>
      <c r="E52" s="94"/>
    </row>
    <row r="53" spans="1:5" x14ac:dyDescent="0.2">
      <c r="A53">
        <v>5822</v>
      </c>
      <c r="B53" s="5" t="s">
        <v>21</v>
      </c>
      <c r="C53" s="13">
        <v>4153.7280000000001</v>
      </c>
      <c r="D53" s="19">
        <v>63.218000000000004</v>
      </c>
      <c r="E53" s="23">
        <v>3.4482699999999999</v>
      </c>
    </row>
    <row r="54" spans="1:5" x14ac:dyDescent="0.2">
      <c r="A54">
        <v>5819</v>
      </c>
      <c r="B54" s="5" t="s">
        <v>21</v>
      </c>
      <c r="C54" s="13">
        <v>3342.08</v>
      </c>
      <c r="D54" s="19">
        <v>54.286000000000001</v>
      </c>
      <c r="E54" s="23">
        <v>2.8571399999999998</v>
      </c>
    </row>
    <row r="55" spans="1:5" x14ac:dyDescent="0.2">
      <c r="A55">
        <v>5792</v>
      </c>
      <c r="B55" s="5" t="s">
        <v>20</v>
      </c>
      <c r="C55" s="13">
        <v>5204.0959999999995</v>
      </c>
      <c r="D55" s="19">
        <v>44.036999999999999</v>
      </c>
      <c r="E55" s="23">
        <v>2.7522899999999999</v>
      </c>
    </row>
    <row r="56" spans="1:5" x14ac:dyDescent="0.2">
      <c r="A56">
        <v>5828</v>
      </c>
      <c r="B56" s="5" t="s">
        <v>21</v>
      </c>
      <c r="C56" s="13">
        <v>3724.0320000000002</v>
      </c>
      <c r="D56" s="19">
        <v>47.436</v>
      </c>
      <c r="E56" s="23">
        <v>2.5640999999999998</v>
      </c>
    </row>
    <row r="57" spans="1:5" x14ac:dyDescent="0.2">
      <c r="A57" s="3">
        <v>5795</v>
      </c>
      <c r="B57" s="6" t="s">
        <v>21</v>
      </c>
      <c r="C57" s="13">
        <v>4058.24</v>
      </c>
      <c r="D57" s="19">
        <v>43.529000000000003</v>
      </c>
      <c r="E57" s="23">
        <v>8.2352900000000009</v>
      </c>
    </row>
    <row r="58" spans="1:5" x14ac:dyDescent="0.2">
      <c r="A58" s="8"/>
      <c r="B58" s="8" t="s">
        <v>18</v>
      </c>
      <c r="C58" s="17">
        <f>AVERAGE(C52:C57)</f>
        <v>4096.4351999999999</v>
      </c>
      <c r="D58" s="22">
        <f t="shared" ref="D58" si="6">AVERAGE(D52:D57)</f>
        <v>50.501199999999997</v>
      </c>
      <c r="E58" s="28">
        <f t="shared" ref="E58" si="7">AVERAGE(E52:E57)</f>
        <v>3.9714179999999999</v>
      </c>
    </row>
    <row r="59" spans="1:5" x14ac:dyDescent="0.2">
      <c r="A59" s="1"/>
      <c r="B59" s="1" t="s">
        <v>19</v>
      </c>
      <c r="C59" s="13">
        <f>STDEV(C52:C57)/(SQRT(COUNT(C52:C57)))</f>
        <v>311.3992370919367</v>
      </c>
      <c r="D59" s="19">
        <f t="shared" ref="D59:E59" si="8">STDEV(D52:D57)/(SQRT(COUNT(D52:D57)))</f>
        <v>3.7137219793624925</v>
      </c>
      <c r="E59" s="27">
        <f t="shared" si="8"/>
        <v>1.0761672908307522</v>
      </c>
    </row>
    <row r="63" spans="1:5" ht="16" customHeight="1" x14ac:dyDescent="0.2">
      <c r="A63" s="95" t="s">
        <v>22</v>
      </c>
      <c r="B63" s="95"/>
      <c r="C63" s="95"/>
      <c r="D63" s="95"/>
      <c r="E63" s="95"/>
    </row>
    <row r="64" spans="1:5" x14ac:dyDescent="0.2">
      <c r="A64" s="95"/>
      <c r="B64" s="95"/>
      <c r="C64" s="95"/>
      <c r="D64" s="95"/>
      <c r="E64" s="95"/>
    </row>
    <row r="65" spans="1:5" x14ac:dyDescent="0.2">
      <c r="A65" s="95"/>
      <c r="B65" s="95"/>
      <c r="C65" s="95"/>
      <c r="D65" s="95"/>
      <c r="E65" s="95"/>
    </row>
    <row r="66" spans="1:5" x14ac:dyDescent="0.2">
      <c r="A66" s="95"/>
      <c r="B66" s="95"/>
      <c r="C66" s="95"/>
      <c r="D66" s="95"/>
      <c r="E66" s="95"/>
    </row>
    <row r="67" spans="1:5" x14ac:dyDescent="0.2">
      <c r="A67" s="11"/>
      <c r="B67" s="11"/>
      <c r="C67" s="11"/>
      <c r="D67" s="11"/>
      <c r="E67" s="11"/>
    </row>
    <row r="68" spans="1:5" x14ac:dyDescent="0.2">
      <c r="A68" s="11"/>
      <c r="B68" s="11"/>
      <c r="C68" s="11"/>
      <c r="D68" s="11"/>
      <c r="E68" s="11"/>
    </row>
    <row r="69" spans="1:5" x14ac:dyDescent="0.2">
      <c r="A69" s="11"/>
      <c r="B69" s="11"/>
      <c r="C69" s="11"/>
      <c r="D69" s="11"/>
      <c r="E69" s="11"/>
    </row>
  </sheetData>
  <mergeCells count="21">
    <mergeCell ref="A63:E66"/>
    <mergeCell ref="B13:B14"/>
    <mergeCell ref="C13:C14"/>
    <mergeCell ref="D13:D14"/>
    <mergeCell ref="E13:E14"/>
    <mergeCell ref="A38:A39"/>
    <mergeCell ref="B38:B39"/>
    <mergeCell ref="C38:C39"/>
    <mergeCell ref="D38:D39"/>
    <mergeCell ref="E38:E39"/>
    <mergeCell ref="A26:A27"/>
    <mergeCell ref="B26:B27"/>
    <mergeCell ref="C26:C27"/>
    <mergeCell ref="D26:D27"/>
    <mergeCell ref="E26:E27"/>
    <mergeCell ref="A13:A14"/>
    <mergeCell ref="A51:A52"/>
    <mergeCell ref="B51:B52"/>
    <mergeCell ref="C51:C52"/>
    <mergeCell ref="D51:D52"/>
    <mergeCell ref="E51:E5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>
      <selection activeCell="C11" sqref="C11"/>
    </sheetView>
  </sheetViews>
  <sheetFormatPr baseColWidth="10" defaultRowHeight="16" x14ac:dyDescent="0.2"/>
  <cols>
    <col min="4" max="4" width="12.5" customWidth="1"/>
  </cols>
  <sheetData>
    <row r="1" spans="1:5" x14ac:dyDescent="0.2">
      <c r="A1" s="1" t="s">
        <v>26</v>
      </c>
      <c r="B1" s="1"/>
      <c r="C1" s="1"/>
      <c r="D1" s="1"/>
      <c r="E1" s="1"/>
    </row>
    <row r="3" spans="1:5" x14ac:dyDescent="0.2">
      <c r="A3" s="1" t="s">
        <v>0</v>
      </c>
      <c r="B3" t="s">
        <v>4</v>
      </c>
    </row>
    <row r="4" spans="1:5" x14ac:dyDescent="0.2">
      <c r="A4" s="1" t="s">
        <v>1</v>
      </c>
      <c r="B4" t="s">
        <v>5</v>
      </c>
    </row>
    <row r="5" spans="1:5" x14ac:dyDescent="0.2">
      <c r="A5" s="1" t="s">
        <v>2</v>
      </c>
      <c r="B5" t="s">
        <v>7</v>
      </c>
    </row>
    <row r="6" spans="1:5" x14ac:dyDescent="0.2">
      <c r="A6" s="1" t="s">
        <v>3</v>
      </c>
      <c r="B6" t="s">
        <v>8</v>
      </c>
    </row>
    <row r="8" spans="1:5" x14ac:dyDescent="0.2">
      <c r="A8" s="15" t="s">
        <v>65</v>
      </c>
    </row>
    <row r="9" spans="1:5" x14ac:dyDescent="0.2">
      <c r="A9" s="29" t="s">
        <v>66</v>
      </c>
    </row>
    <row r="10" spans="1:5" x14ac:dyDescent="0.2">
      <c r="A10" s="25" t="s">
        <v>64</v>
      </c>
    </row>
    <row r="12" spans="1:5" x14ac:dyDescent="0.2">
      <c r="A12" s="2" t="s">
        <v>9</v>
      </c>
    </row>
    <row r="13" spans="1:5" x14ac:dyDescent="0.2">
      <c r="A13" s="87" t="s">
        <v>10</v>
      </c>
      <c r="B13" s="87" t="s">
        <v>52</v>
      </c>
      <c r="C13" s="89" t="s">
        <v>15</v>
      </c>
      <c r="D13" s="96" t="s">
        <v>25</v>
      </c>
      <c r="E13" s="93" t="s">
        <v>17</v>
      </c>
    </row>
    <row r="14" spans="1:5" x14ac:dyDescent="0.2">
      <c r="A14" s="88"/>
      <c r="B14" s="88"/>
      <c r="C14" s="90"/>
      <c r="D14" s="97"/>
      <c r="E14" s="94"/>
    </row>
    <row r="15" spans="1:5" x14ac:dyDescent="0.2">
      <c r="A15" s="30">
        <v>5930</v>
      </c>
      <c r="B15" s="5" t="s">
        <v>27</v>
      </c>
      <c r="C15" s="13">
        <v>848</v>
      </c>
      <c r="D15" s="32">
        <v>58.491</v>
      </c>
      <c r="E15" s="27">
        <v>0.94299999999999995</v>
      </c>
    </row>
    <row r="16" spans="1:5" x14ac:dyDescent="0.2">
      <c r="A16" s="30">
        <v>5969</v>
      </c>
      <c r="B16" s="5" t="s">
        <v>27</v>
      </c>
      <c r="C16" s="13">
        <v>1696</v>
      </c>
      <c r="D16" s="32">
        <v>44.34</v>
      </c>
      <c r="E16" s="27">
        <v>1.887</v>
      </c>
    </row>
    <row r="17" spans="1:5" x14ac:dyDescent="0.2">
      <c r="A17" s="30">
        <v>5927</v>
      </c>
      <c r="B17" s="5" t="s">
        <v>28</v>
      </c>
      <c r="C17" s="13">
        <v>1104</v>
      </c>
      <c r="D17" s="32">
        <v>62.319000000000003</v>
      </c>
      <c r="E17" s="27">
        <v>0</v>
      </c>
    </row>
    <row r="18" spans="1:5" x14ac:dyDescent="0.2">
      <c r="A18" s="30">
        <v>5939</v>
      </c>
      <c r="B18" s="5" t="s">
        <v>28</v>
      </c>
      <c r="C18" s="13">
        <v>1392</v>
      </c>
      <c r="D18" s="32">
        <v>62.069000000000003</v>
      </c>
      <c r="E18" s="27">
        <v>2.8740000000000001</v>
      </c>
    </row>
    <row r="19" spans="1:5" x14ac:dyDescent="0.2">
      <c r="A19">
        <v>5928</v>
      </c>
      <c r="B19" s="5" t="s">
        <v>28</v>
      </c>
      <c r="C19" s="13">
        <v>1088</v>
      </c>
      <c r="D19" s="32">
        <v>60.293999999999997</v>
      </c>
      <c r="E19" s="27">
        <v>1.4710000000000001</v>
      </c>
    </row>
    <row r="20" spans="1:5" x14ac:dyDescent="0.2">
      <c r="A20" s="4">
        <v>5970</v>
      </c>
      <c r="B20" s="10" t="s">
        <v>29</v>
      </c>
      <c r="C20" s="13">
        <v>912</v>
      </c>
      <c r="D20" s="32">
        <v>46.491</v>
      </c>
      <c r="E20" s="27">
        <v>2.6320000000000001</v>
      </c>
    </row>
    <row r="21" spans="1:5" x14ac:dyDescent="0.2">
      <c r="B21" s="8" t="s">
        <v>18</v>
      </c>
      <c r="C21" s="14">
        <f>AVERAGE(C15:C20)</f>
        <v>1173.3333333333333</v>
      </c>
      <c r="D21" s="33">
        <f t="shared" ref="D21:E21" si="0">AVERAGE(D15:D20)</f>
        <v>55.667333333333325</v>
      </c>
      <c r="E21" s="24">
        <f t="shared" si="0"/>
        <v>1.6345000000000001</v>
      </c>
    </row>
    <row r="22" spans="1:5" x14ac:dyDescent="0.2">
      <c r="B22" s="1" t="s">
        <v>19</v>
      </c>
      <c r="C22" s="15">
        <f>STDEV(C15:C20)/SQRT(COUNT(C15:C20))</f>
        <v>130.02837297212395</v>
      </c>
      <c r="D22" s="29">
        <f t="shared" ref="D22:E22" si="1">STDEV(D15:D20)/SQRT(COUNT(D15:D20))</f>
        <v>3.3021140568497342</v>
      </c>
      <c r="E22" s="25">
        <f t="shared" si="1"/>
        <v>0.4386197099994481</v>
      </c>
    </row>
    <row r="24" spans="1:5" x14ac:dyDescent="0.2">
      <c r="A24" s="1" t="s">
        <v>1</v>
      </c>
    </row>
    <row r="25" spans="1:5" x14ac:dyDescent="0.2">
      <c r="A25" s="87" t="s">
        <v>10</v>
      </c>
      <c r="B25" s="87" t="s">
        <v>52</v>
      </c>
      <c r="C25" s="89" t="s">
        <v>15</v>
      </c>
      <c r="D25" s="96" t="s">
        <v>25</v>
      </c>
      <c r="E25" s="93" t="s">
        <v>17</v>
      </c>
    </row>
    <row r="26" spans="1:5" x14ac:dyDescent="0.2">
      <c r="A26" s="88"/>
      <c r="B26" s="88"/>
      <c r="C26" s="90"/>
      <c r="D26" s="97"/>
      <c r="E26" s="94"/>
    </row>
    <row r="27" spans="1:5" x14ac:dyDescent="0.2">
      <c r="A27" s="30">
        <v>5920</v>
      </c>
      <c r="B27" s="5" t="s">
        <v>29</v>
      </c>
      <c r="C27" s="13">
        <v>1040</v>
      </c>
      <c r="D27" s="32">
        <v>59.231000000000002</v>
      </c>
      <c r="E27" s="27">
        <v>3.8460000000000001</v>
      </c>
    </row>
    <row r="28" spans="1:5" x14ac:dyDescent="0.2">
      <c r="A28" s="30">
        <v>5968</v>
      </c>
      <c r="B28" s="5" t="s">
        <v>29</v>
      </c>
      <c r="C28" s="13">
        <v>1280</v>
      </c>
      <c r="D28" s="32">
        <v>52.5</v>
      </c>
      <c r="E28" s="27">
        <v>0</v>
      </c>
    </row>
    <row r="29" spans="1:5" x14ac:dyDescent="0.2">
      <c r="A29" s="30">
        <v>5967</v>
      </c>
      <c r="B29" s="5" t="s">
        <v>30</v>
      </c>
      <c r="C29" s="13">
        <v>984</v>
      </c>
      <c r="D29" s="32">
        <v>51.22</v>
      </c>
      <c r="E29" s="27">
        <v>0</v>
      </c>
    </row>
    <row r="30" spans="1:5" x14ac:dyDescent="0.2">
      <c r="A30" s="30">
        <v>5925</v>
      </c>
      <c r="B30" s="5" t="s">
        <v>30</v>
      </c>
      <c r="C30" s="13">
        <v>1016</v>
      </c>
      <c r="D30" s="32">
        <v>54.331000000000003</v>
      </c>
      <c r="E30" s="27">
        <v>3.9369999999999998</v>
      </c>
    </row>
    <row r="31" spans="1:5" x14ac:dyDescent="0.2">
      <c r="A31" s="30">
        <v>5975</v>
      </c>
      <c r="B31" s="5" t="s">
        <v>27</v>
      </c>
      <c r="C31" s="13">
        <v>1048</v>
      </c>
      <c r="D31" s="32">
        <v>60.305</v>
      </c>
      <c r="E31" s="27">
        <v>3.0529999999999999</v>
      </c>
    </row>
    <row r="32" spans="1:5" x14ac:dyDescent="0.2">
      <c r="A32" s="31"/>
      <c r="B32" s="8" t="s">
        <v>18</v>
      </c>
      <c r="C32" s="14">
        <f>AVERAGE(C25:C31)</f>
        <v>1073.5999999999999</v>
      </c>
      <c r="D32" s="33">
        <f>AVERAGE(D25:D31)</f>
        <v>55.517399999999995</v>
      </c>
      <c r="E32" s="24">
        <f>AVERAGE(E27:E31)</f>
        <v>2.1671999999999998</v>
      </c>
    </row>
    <row r="33" spans="1:5" x14ac:dyDescent="0.2">
      <c r="B33" s="1" t="s">
        <v>19</v>
      </c>
      <c r="C33" s="15">
        <f>STDEV(C25:C31)/SQRT(COUNT(C25:C31))</f>
        <v>52.787877396235579</v>
      </c>
      <c r="D33" s="29">
        <f>STDEV(D25:D31)/SQRT(COUNT(D25:D31))</f>
        <v>1.8123442443421174</v>
      </c>
      <c r="E33" s="25">
        <f>STDEV(E27:E31)/SQRT(COUNT(E27:E31))</f>
        <v>0.89801767243189601</v>
      </c>
    </row>
    <row r="35" spans="1:5" x14ac:dyDescent="0.2">
      <c r="A35" s="1" t="s">
        <v>2</v>
      </c>
    </row>
    <row r="36" spans="1:5" x14ac:dyDescent="0.2">
      <c r="A36" s="87" t="s">
        <v>10</v>
      </c>
      <c r="B36" s="87" t="s">
        <v>52</v>
      </c>
      <c r="C36" s="89" t="s">
        <v>15</v>
      </c>
      <c r="D36" s="96" t="s">
        <v>25</v>
      </c>
      <c r="E36" s="93" t="s">
        <v>17</v>
      </c>
    </row>
    <row r="37" spans="1:5" x14ac:dyDescent="0.2">
      <c r="A37" s="88"/>
      <c r="B37" s="88"/>
      <c r="C37" s="90"/>
      <c r="D37" s="97"/>
      <c r="E37" s="94"/>
    </row>
    <row r="38" spans="1:5" x14ac:dyDescent="0.2">
      <c r="A38" s="30">
        <v>5929</v>
      </c>
      <c r="B38" s="5" t="s">
        <v>27</v>
      </c>
      <c r="C38" s="13">
        <v>936</v>
      </c>
      <c r="D38" s="32">
        <v>51.281999999999996</v>
      </c>
      <c r="E38" s="27">
        <v>4.274</v>
      </c>
    </row>
    <row r="39" spans="1:5" x14ac:dyDescent="0.2">
      <c r="A39" s="30">
        <v>5938</v>
      </c>
      <c r="B39" s="5" t="s">
        <v>28</v>
      </c>
      <c r="C39" s="13">
        <v>1448</v>
      </c>
      <c r="D39" s="32">
        <v>72.376000000000005</v>
      </c>
      <c r="E39" s="27">
        <v>3.867</v>
      </c>
    </row>
    <row r="40" spans="1:5" x14ac:dyDescent="0.2">
      <c r="A40" s="30">
        <v>5926</v>
      </c>
      <c r="B40" s="5" t="s">
        <v>30</v>
      </c>
      <c r="C40" s="13">
        <v>1376</v>
      </c>
      <c r="D40" s="32">
        <v>53.488</v>
      </c>
      <c r="E40" s="27">
        <v>2.3260000000000001</v>
      </c>
    </row>
    <row r="41" spans="1:5" x14ac:dyDescent="0.2">
      <c r="A41">
        <v>5977</v>
      </c>
      <c r="B41" s="5" t="s">
        <v>27</v>
      </c>
      <c r="C41" s="13">
        <v>424</v>
      </c>
      <c r="D41" s="32">
        <v>37.735999999999997</v>
      </c>
      <c r="E41" s="27">
        <v>13.208</v>
      </c>
    </row>
    <row r="42" spans="1:5" x14ac:dyDescent="0.2">
      <c r="A42">
        <v>21634</v>
      </c>
      <c r="B42" s="5" t="s">
        <v>29</v>
      </c>
      <c r="C42" s="13">
        <v>1560</v>
      </c>
      <c r="D42" s="32">
        <v>43.076999999999998</v>
      </c>
      <c r="E42" s="27">
        <v>9.2309999999999999</v>
      </c>
    </row>
    <row r="43" spans="1:5" x14ac:dyDescent="0.2">
      <c r="A43" s="4">
        <v>21619</v>
      </c>
      <c r="B43" s="9" t="s">
        <v>27</v>
      </c>
      <c r="C43" s="13">
        <v>2080</v>
      </c>
      <c r="D43" s="32">
        <v>36.537999999999997</v>
      </c>
      <c r="E43" s="27">
        <v>4.6150000000000002</v>
      </c>
    </row>
    <row r="44" spans="1:5" x14ac:dyDescent="0.2">
      <c r="B44" s="8" t="s">
        <v>18</v>
      </c>
      <c r="C44" s="14">
        <f>AVERAGE(C37:C43)</f>
        <v>1304</v>
      </c>
      <c r="D44" s="33">
        <f>AVERAGE(D38:D43)</f>
        <v>49.082833333333333</v>
      </c>
      <c r="E44" s="24">
        <f t="shared" ref="E44" si="2">AVERAGE(E37:E43)</f>
        <v>6.2534999999999998</v>
      </c>
    </row>
    <row r="45" spans="1:5" x14ac:dyDescent="0.2">
      <c r="B45" s="1" t="s">
        <v>19</v>
      </c>
      <c r="C45" s="15">
        <f>STDEV(C37:C43)/SQRT(COUNT(C37:C43))</f>
        <v>231.18938845313241</v>
      </c>
      <c r="D45" s="29">
        <f>STDEV(D38:D43)/SQRT(COUNT(D38:D43))</f>
        <v>5.4436719985481998</v>
      </c>
      <c r="E45" s="25">
        <f t="shared" ref="E45" si="3">STDEV(E37:E43)/SQRT(COUNT(E37:E43))</f>
        <v>1.6827984381182837</v>
      </c>
    </row>
    <row r="47" spans="1:5" x14ac:dyDescent="0.2">
      <c r="A47" s="1" t="s">
        <v>3</v>
      </c>
    </row>
    <row r="48" spans="1:5" x14ac:dyDescent="0.2">
      <c r="A48" s="87" t="s">
        <v>10</v>
      </c>
      <c r="B48" s="87" t="s">
        <v>52</v>
      </c>
      <c r="C48" s="89" t="s">
        <v>15</v>
      </c>
      <c r="D48" s="96" t="s">
        <v>25</v>
      </c>
      <c r="E48" s="93" t="s">
        <v>17</v>
      </c>
    </row>
    <row r="49" spans="1:5" x14ac:dyDescent="0.2">
      <c r="A49" s="88"/>
      <c r="B49" s="88"/>
      <c r="C49" s="90"/>
      <c r="D49" s="97"/>
      <c r="E49" s="94"/>
    </row>
    <row r="50" spans="1:5" x14ac:dyDescent="0.2">
      <c r="A50" s="30">
        <v>5924</v>
      </c>
      <c r="B50" s="5" t="s">
        <v>31</v>
      </c>
      <c r="C50" s="13">
        <v>3744</v>
      </c>
      <c r="D50" s="32">
        <v>74.144999999999996</v>
      </c>
      <c r="E50" s="27">
        <v>2.137</v>
      </c>
    </row>
    <row r="51" spans="1:5" x14ac:dyDescent="0.2">
      <c r="A51" s="30">
        <v>21031</v>
      </c>
      <c r="B51" s="5" t="s">
        <v>29</v>
      </c>
      <c r="C51" s="13">
        <v>1424</v>
      </c>
      <c r="D51" s="32">
        <v>51.685000000000002</v>
      </c>
      <c r="E51" s="27">
        <v>6.18</v>
      </c>
    </row>
    <row r="52" spans="1:5" x14ac:dyDescent="0.2">
      <c r="A52" s="30">
        <v>5976</v>
      </c>
      <c r="B52" s="5" t="s">
        <v>27</v>
      </c>
      <c r="C52" s="13">
        <v>2480</v>
      </c>
      <c r="D52" s="32">
        <v>66.774000000000001</v>
      </c>
      <c r="E52" s="27">
        <v>8.0649999999999995</v>
      </c>
    </row>
    <row r="53" spans="1:5" x14ac:dyDescent="0.2">
      <c r="A53">
        <v>21024</v>
      </c>
      <c r="B53" s="5" t="s">
        <v>27</v>
      </c>
      <c r="C53" s="13">
        <v>936</v>
      </c>
      <c r="D53" s="32">
        <v>54.701000000000001</v>
      </c>
      <c r="E53" s="27">
        <v>2.5640000000000001</v>
      </c>
    </row>
    <row r="54" spans="1:5" x14ac:dyDescent="0.2">
      <c r="A54">
        <v>21618</v>
      </c>
      <c r="B54" s="5" t="s">
        <v>27</v>
      </c>
      <c r="C54" s="13">
        <v>1984</v>
      </c>
      <c r="D54" s="32">
        <v>66.531999999999996</v>
      </c>
      <c r="E54" s="27">
        <v>3.629</v>
      </c>
    </row>
    <row r="55" spans="1:5" x14ac:dyDescent="0.2">
      <c r="A55" s="4">
        <v>21630</v>
      </c>
      <c r="B55" s="9" t="s">
        <v>30</v>
      </c>
      <c r="C55" s="13">
        <v>1832</v>
      </c>
      <c r="D55" s="32">
        <v>58.951999999999998</v>
      </c>
      <c r="E55" s="27">
        <v>5.6769999999999996</v>
      </c>
    </row>
    <row r="56" spans="1:5" x14ac:dyDescent="0.2">
      <c r="B56" s="8" t="s">
        <v>18</v>
      </c>
      <c r="C56" s="14">
        <f>AVERAGE(C49:C55)</f>
        <v>2066.6666666666665</v>
      </c>
      <c r="D56" s="33">
        <f t="shared" ref="D56:E56" si="4">AVERAGE(D49:D55)</f>
        <v>62.131499999999996</v>
      </c>
      <c r="E56" s="24">
        <f t="shared" si="4"/>
        <v>4.7086666666666668</v>
      </c>
    </row>
    <row r="57" spans="1:5" x14ac:dyDescent="0.2">
      <c r="B57" s="1" t="s">
        <v>19</v>
      </c>
      <c r="C57" s="15">
        <f>STDEV(C49:C55)/SQRT(COUNT(C49:C55))</f>
        <v>397.39238934724341</v>
      </c>
      <c r="D57" s="29">
        <f t="shared" ref="D57:E57" si="5">STDEV(D49:D55)/SQRT(COUNT(D49:D55))</f>
        <v>3.4626208835697438</v>
      </c>
      <c r="E57" s="25">
        <f t="shared" si="5"/>
        <v>0.94421412354990275</v>
      </c>
    </row>
  </sheetData>
  <mergeCells count="20">
    <mergeCell ref="A36:A37"/>
    <mergeCell ref="B36:B37"/>
    <mergeCell ref="C36:C37"/>
    <mergeCell ref="D36:D37"/>
    <mergeCell ref="E36:E37"/>
    <mergeCell ref="A48:A49"/>
    <mergeCell ref="B48:B49"/>
    <mergeCell ref="C48:C49"/>
    <mergeCell ref="D48:D49"/>
    <mergeCell ref="E48:E49"/>
    <mergeCell ref="A13:A14"/>
    <mergeCell ref="B13:B14"/>
    <mergeCell ref="C13:C14"/>
    <mergeCell ref="D13:D14"/>
    <mergeCell ref="E13:E14"/>
    <mergeCell ref="A25:A26"/>
    <mergeCell ref="B25:B26"/>
    <mergeCell ref="C25:C26"/>
    <mergeCell ref="D25:D26"/>
    <mergeCell ref="E25:E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>
      <selection activeCell="C10" sqref="C10"/>
    </sheetView>
  </sheetViews>
  <sheetFormatPr baseColWidth="10" defaultRowHeight="16" x14ac:dyDescent="0.2"/>
  <sheetData>
    <row r="1" spans="1:5" x14ac:dyDescent="0.2">
      <c r="A1" s="1" t="s">
        <v>32</v>
      </c>
      <c r="B1" s="1"/>
      <c r="C1" s="1"/>
      <c r="D1" s="1"/>
      <c r="E1" s="1"/>
    </row>
    <row r="3" spans="1:5" x14ac:dyDescent="0.2">
      <c r="A3" s="1" t="s">
        <v>0</v>
      </c>
      <c r="B3" t="s">
        <v>4</v>
      </c>
    </row>
    <row r="4" spans="1:5" x14ac:dyDescent="0.2">
      <c r="A4" s="1" t="s">
        <v>1</v>
      </c>
      <c r="B4" t="s">
        <v>5</v>
      </c>
    </row>
    <row r="5" spans="1:5" x14ac:dyDescent="0.2">
      <c r="A5" s="1" t="s">
        <v>2</v>
      </c>
      <c r="B5" t="s">
        <v>7</v>
      </c>
    </row>
    <row r="6" spans="1:5" x14ac:dyDescent="0.2">
      <c r="A6" s="1" t="s">
        <v>3</v>
      </c>
      <c r="B6" t="s">
        <v>8</v>
      </c>
    </row>
    <row r="8" spans="1:5" x14ac:dyDescent="0.2">
      <c r="A8" s="15" t="s">
        <v>67</v>
      </c>
    </row>
    <row r="9" spans="1:5" x14ac:dyDescent="0.2">
      <c r="A9" s="18" t="s">
        <v>68</v>
      </c>
    </row>
    <row r="10" spans="1:5" x14ac:dyDescent="0.2">
      <c r="A10" s="25" t="s">
        <v>64</v>
      </c>
    </row>
    <row r="12" spans="1:5" x14ac:dyDescent="0.2">
      <c r="A12" s="2" t="s">
        <v>9</v>
      </c>
    </row>
    <row r="13" spans="1:5" x14ac:dyDescent="0.2">
      <c r="A13" s="87" t="s">
        <v>10</v>
      </c>
      <c r="B13" s="87" t="s">
        <v>52</v>
      </c>
      <c r="C13" s="89" t="s">
        <v>15</v>
      </c>
      <c r="D13" s="91" t="s">
        <v>16</v>
      </c>
      <c r="E13" s="93" t="s">
        <v>17</v>
      </c>
    </row>
    <row r="14" spans="1:5" x14ac:dyDescent="0.2">
      <c r="A14" s="88"/>
      <c r="B14" s="88"/>
      <c r="C14" s="90"/>
      <c r="D14" s="92"/>
      <c r="E14" s="94"/>
    </row>
    <row r="15" spans="1:5" x14ac:dyDescent="0.2">
      <c r="A15">
        <v>5757</v>
      </c>
      <c r="B15" s="5" t="s">
        <v>30</v>
      </c>
      <c r="C15" s="13">
        <v>1816</v>
      </c>
      <c r="D15" s="19">
        <v>36.122999999999998</v>
      </c>
      <c r="E15" s="23">
        <v>0.44052799999999998</v>
      </c>
    </row>
    <row r="16" spans="1:5" x14ac:dyDescent="0.2">
      <c r="A16">
        <v>5741</v>
      </c>
      <c r="B16" s="5" t="s">
        <v>27</v>
      </c>
      <c r="C16" s="13">
        <v>1896</v>
      </c>
      <c r="D16" s="19">
        <v>35.865000000000002</v>
      </c>
      <c r="E16" s="23">
        <v>0.42193999999999998</v>
      </c>
    </row>
    <row r="17" spans="1:5" x14ac:dyDescent="0.2">
      <c r="A17">
        <v>5712</v>
      </c>
      <c r="B17" s="5" t="s">
        <v>30</v>
      </c>
      <c r="C17" s="13">
        <v>1344</v>
      </c>
      <c r="D17" s="19">
        <v>31.547999999999998</v>
      </c>
      <c r="E17" s="23">
        <v>1.7857099999999999</v>
      </c>
    </row>
    <row r="18" spans="1:5" x14ac:dyDescent="0.2">
      <c r="A18">
        <v>5723</v>
      </c>
      <c r="B18" s="5" t="s">
        <v>27</v>
      </c>
      <c r="C18" s="13">
        <v>1728</v>
      </c>
      <c r="D18" s="19">
        <v>36.110999999999997</v>
      </c>
      <c r="E18" s="23">
        <v>2.7777699999999999</v>
      </c>
    </row>
    <row r="19" spans="1:5" x14ac:dyDescent="0.2">
      <c r="A19">
        <v>5711</v>
      </c>
      <c r="B19" s="5" t="s">
        <v>30</v>
      </c>
      <c r="C19" s="13">
        <v>1592</v>
      </c>
      <c r="D19" s="19">
        <v>44.723999999999997</v>
      </c>
      <c r="E19" s="23">
        <v>1.50753</v>
      </c>
    </row>
    <row r="20" spans="1:5" x14ac:dyDescent="0.2">
      <c r="A20">
        <v>5761</v>
      </c>
      <c r="B20" s="5" t="s">
        <v>27</v>
      </c>
      <c r="C20" s="13">
        <v>1432</v>
      </c>
      <c r="D20" s="19">
        <v>46.927</v>
      </c>
      <c r="E20" s="23">
        <v>2.2345999999999999</v>
      </c>
    </row>
    <row r="21" spans="1:5" x14ac:dyDescent="0.2">
      <c r="A21" s="8"/>
      <c r="B21" s="8" t="s">
        <v>18</v>
      </c>
      <c r="C21" s="14">
        <f>AVERAGE(C15:C20)</f>
        <v>1634.6666666666667</v>
      </c>
      <c r="D21" s="20">
        <f>AVERAGE(D15:D20)</f>
        <v>38.54966666666666</v>
      </c>
      <c r="E21" s="24">
        <f>AVERAGE(E15:E20)</f>
        <v>1.5280129999999998</v>
      </c>
    </row>
    <row r="22" spans="1:5" x14ac:dyDescent="0.2">
      <c r="A22" s="1"/>
      <c r="B22" s="1" t="s">
        <v>19</v>
      </c>
      <c r="C22" s="15">
        <f>STDEV(C15:C20)/SQRT(COUNT(C15:C20))</f>
        <v>88.932433778559101</v>
      </c>
      <c r="D22" s="18">
        <f>STDEV(D15:D20)/SQRT(COUNT(D15:D20))</f>
        <v>2.424655874781231</v>
      </c>
      <c r="E22" s="25">
        <f>STDEV(E15:E20)/SQRT(COUNT(E15:E20))</f>
        <v>0.38875897208381793</v>
      </c>
    </row>
    <row r="24" spans="1:5" x14ac:dyDescent="0.2">
      <c r="A24" s="1" t="s">
        <v>1</v>
      </c>
    </row>
    <row r="25" spans="1:5" x14ac:dyDescent="0.2">
      <c r="A25" s="87" t="s">
        <v>10</v>
      </c>
      <c r="B25" s="87" t="s">
        <v>52</v>
      </c>
      <c r="C25" s="89" t="s">
        <v>15</v>
      </c>
      <c r="D25" s="91" t="s">
        <v>16</v>
      </c>
      <c r="E25" s="93" t="s">
        <v>17</v>
      </c>
    </row>
    <row r="26" spans="1:5" x14ac:dyDescent="0.2">
      <c r="A26" s="88"/>
      <c r="B26" s="88"/>
      <c r="C26" s="90"/>
      <c r="D26" s="92"/>
      <c r="E26" s="94"/>
    </row>
    <row r="27" spans="1:5" x14ac:dyDescent="0.2">
      <c r="A27">
        <v>5743</v>
      </c>
      <c r="B27" s="5" t="s">
        <v>27</v>
      </c>
      <c r="C27" s="13">
        <v>1880</v>
      </c>
      <c r="D27" s="19">
        <v>28.936</v>
      </c>
      <c r="E27" s="23">
        <v>0.85106000000000004</v>
      </c>
    </row>
    <row r="28" spans="1:5" x14ac:dyDescent="0.2">
      <c r="A28">
        <v>5735</v>
      </c>
      <c r="B28" s="5" t="s">
        <v>30</v>
      </c>
      <c r="C28" s="13">
        <v>1496</v>
      </c>
      <c r="D28" s="19">
        <v>41.176000000000002</v>
      </c>
      <c r="E28" s="23">
        <v>0.53475899999999998</v>
      </c>
    </row>
    <row r="29" spans="1:5" x14ac:dyDescent="0.2">
      <c r="A29">
        <v>5758</v>
      </c>
      <c r="B29" s="5" t="s">
        <v>30</v>
      </c>
      <c r="C29" s="13">
        <v>1808</v>
      </c>
      <c r="D29" s="19">
        <v>38.052999999999997</v>
      </c>
      <c r="E29" s="23">
        <v>0.44247700000000001</v>
      </c>
    </row>
    <row r="30" spans="1:5" x14ac:dyDescent="0.2">
      <c r="A30">
        <v>5719</v>
      </c>
      <c r="B30" s="5" t="s">
        <v>30</v>
      </c>
      <c r="C30" s="13">
        <v>1648</v>
      </c>
      <c r="D30" s="19">
        <v>47.087000000000003</v>
      </c>
      <c r="E30" s="23">
        <v>1.45631</v>
      </c>
    </row>
    <row r="31" spans="1:5" x14ac:dyDescent="0.2">
      <c r="A31">
        <v>5740</v>
      </c>
      <c r="B31" s="5" t="s">
        <v>27</v>
      </c>
      <c r="C31" s="13">
        <v>2040</v>
      </c>
      <c r="D31" s="19">
        <v>41.569000000000003</v>
      </c>
      <c r="E31" s="23">
        <v>4.31372</v>
      </c>
    </row>
    <row r="32" spans="1:5" x14ac:dyDescent="0.2">
      <c r="A32">
        <v>5722</v>
      </c>
      <c r="B32" s="5" t="s">
        <v>27</v>
      </c>
      <c r="C32" s="16">
        <v>2024</v>
      </c>
      <c r="D32" s="21">
        <v>35.968000000000004</v>
      </c>
      <c r="E32" s="26">
        <v>2.7667980000000001</v>
      </c>
    </row>
    <row r="33" spans="1:5" x14ac:dyDescent="0.2">
      <c r="A33" s="8"/>
      <c r="B33" s="8" t="s">
        <v>18</v>
      </c>
      <c r="C33" s="13">
        <f>AVERAGE(C27:C32)</f>
        <v>1816</v>
      </c>
      <c r="D33" s="19">
        <f t="shared" ref="D33:E33" si="0">AVERAGE(D27:D32)</f>
        <v>38.798166666666674</v>
      </c>
      <c r="E33" s="27">
        <f t="shared" si="0"/>
        <v>1.7275206666666667</v>
      </c>
    </row>
    <row r="34" spans="1:5" x14ac:dyDescent="0.2">
      <c r="A34" s="1"/>
      <c r="B34" s="1" t="s">
        <v>19</v>
      </c>
      <c r="C34" s="13">
        <f>STDEV(C27:C32)/(SQRT(COUNT(C27:C32)))</f>
        <v>87.220792628057836</v>
      </c>
      <c r="D34" s="19">
        <f t="shared" ref="D34:E34" si="1">STDEV(D27:D32)/(SQRT(COUNT(D27:D32)))</f>
        <v>2.50242425681799</v>
      </c>
      <c r="E34" s="27">
        <f t="shared" si="1"/>
        <v>0.62408013673329188</v>
      </c>
    </row>
    <row r="36" spans="1:5" x14ac:dyDescent="0.2">
      <c r="A36" s="1" t="s">
        <v>2</v>
      </c>
    </row>
    <row r="37" spans="1:5" x14ac:dyDescent="0.2">
      <c r="A37" s="87" t="s">
        <v>10</v>
      </c>
      <c r="B37" s="87" t="s">
        <v>52</v>
      </c>
      <c r="C37" s="89" t="s">
        <v>15</v>
      </c>
      <c r="D37" s="91" t="s">
        <v>16</v>
      </c>
      <c r="E37" s="93" t="s">
        <v>17</v>
      </c>
    </row>
    <row r="38" spans="1:5" x14ac:dyDescent="0.2">
      <c r="A38" s="88"/>
      <c r="B38" s="88"/>
      <c r="C38" s="90"/>
      <c r="D38" s="92"/>
      <c r="E38" s="94"/>
    </row>
    <row r="39" spans="1:5" x14ac:dyDescent="0.2">
      <c r="A39">
        <v>5756</v>
      </c>
      <c r="B39" s="5" t="s">
        <v>30</v>
      </c>
      <c r="C39" s="13">
        <v>1632</v>
      </c>
      <c r="D39" s="19">
        <v>34.314</v>
      </c>
      <c r="E39" s="23">
        <v>3.4313720000000001</v>
      </c>
    </row>
    <row r="40" spans="1:5" x14ac:dyDescent="0.2">
      <c r="A40">
        <v>5749</v>
      </c>
      <c r="B40" s="5" t="s">
        <v>30</v>
      </c>
      <c r="C40" s="13">
        <v>1376</v>
      </c>
      <c r="D40" s="19">
        <v>36.628</v>
      </c>
      <c r="E40" s="23">
        <v>3.4883700000000002</v>
      </c>
    </row>
    <row r="41" spans="1:5" x14ac:dyDescent="0.2">
      <c r="A41">
        <v>5760</v>
      </c>
      <c r="B41" s="5" t="s">
        <v>27</v>
      </c>
      <c r="C41" s="13">
        <v>1696</v>
      </c>
      <c r="D41" s="19">
        <v>31.132000000000001</v>
      </c>
      <c r="E41" s="23">
        <v>3.3018800000000001</v>
      </c>
    </row>
    <row r="42" spans="1:5" x14ac:dyDescent="0.2">
      <c r="A42">
        <v>5752</v>
      </c>
      <c r="B42" s="5" t="s">
        <v>27</v>
      </c>
      <c r="C42" s="13">
        <v>1440</v>
      </c>
      <c r="D42" s="19">
        <v>30</v>
      </c>
      <c r="E42" s="23">
        <v>1.6666000000000001</v>
      </c>
    </row>
    <row r="43" spans="1:5" x14ac:dyDescent="0.2">
      <c r="A43">
        <v>5992</v>
      </c>
      <c r="B43" s="5" t="s">
        <v>33</v>
      </c>
      <c r="C43" s="13">
        <v>1048</v>
      </c>
      <c r="D43" s="19">
        <v>37.405000000000001</v>
      </c>
      <c r="E43" s="23">
        <v>0</v>
      </c>
    </row>
    <row r="44" spans="1:5" x14ac:dyDescent="0.2">
      <c r="A44">
        <v>21503</v>
      </c>
      <c r="B44" s="5" t="s">
        <v>30</v>
      </c>
      <c r="C44" s="13">
        <v>1024</v>
      </c>
      <c r="D44" s="19">
        <v>40.625</v>
      </c>
      <c r="E44" s="23">
        <v>5.46875</v>
      </c>
    </row>
    <row r="45" spans="1:5" x14ac:dyDescent="0.2">
      <c r="A45" s="8"/>
      <c r="B45" s="8" t="s">
        <v>18</v>
      </c>
      <c r="C45" s="17">
        <f>AVERAGE(C39:C44)</f>
        <v>1369.3333333333333</v>
      </c>
      <c r="D45" s="22">
        <f>AVERAGE(D39:D44)</f>
        <v>35.017333333333333</v>
      </c>
      <c r="E45" s="28">
        <f>AVERAGE(E39:E44)</f>
        <v>2.8928286666666665</v>
      </c>
    </row>
    <row r="46" spans="1:5" x14ac:dyDescent="0.2">
      <c r="A46" s="1"/>
      <c r="B46" s="1" t="s">
        <v>19</v>
      </c>
      <c r="C46" s="13">
        <f>STDEV(C39:C44)/(SQRT(COUNT(C39:C44)))</f>
        <v>115.93868111108476</v>
      </c>
      <c r="D46" s="19">
        <f>STDEV(D39:D44)/(SQRT(COUNT(D39:D44)))</f>
        <v>1.6381417453254066</v>
      </c>
      <c r="E46" s="27">
        <f>STDEV(E39:E44)/(SQRT(COUNT(E39:E44)))</f>
        <v>0.75981327855496494</v>
      </c>
    </row>
    <row r="48" spans="1:5" x14ac:dyDescent="0.2">
      <c r="A48" s="1" t="s">
        <v>3</v>
      </c>
    </row>
    <row r="49" spans="1:5" x14ac:dyDescent="0.2">
      <c r="A49" s="87" t="s">
        <v>10</v>
      </c>
      <c r="B49" s="87" t="s">
        <v>52</v>
      </c>
      <c r="C49" s="89" t="s">
        <v>15</v>
      </c>
      <c r="D49" s="91" t="s">
        <v>16</v>
      </c>
      <c r="E49" s="93" t="s">
        <v>17</v>
      </c>
    </row>
    <row r="50" spans="1:5" x14ac:dyDescent="0.2">
      <c r="A50" s="88"/>
      <c r="B50" s="88"/>
      <c r="C50" s="90"/>
      <c r="D50" s="92"/>
      <c r="E50" s="94"/>
    </row>
    <row r="51" spans="1:5" x14ac:dyDescent="0.2">
      <c r="A51">
        <v>5738</v>
      </c>
      <c r="B51" s="5" t="s">
        <v>30</v>
      </c>
      <c r="C51" s="13">
        <v>1208</v>
      </c>
      <c r="D51" s="19">
        <v>31.126000000000001</v>
      </c>
      <c r="E51" s="23">
        <v>1.98675</v>
      </c>
    </row>
    <row r="52" spans="1:5" x14ac:dyDescent="0.2">
      <c r="A52">
        <v>5759</v>
      </c>
      <c r="B52" s="5" t="s">
        <v>29</v>
      </c>
      <c r="C52" s="13">
        <v>800</v>
      </c>
      <c r="D52" s="19">
        <v>37</v>
      </c>
      <c r="E52" s="23">
        <v>0</v>
      </c>
    </row>
    <row r="53" spans="1:5" x14ac:dyDescent="0.2">
      <c r="A53">
        <v>5998</v>
      </c>
      <c r="B53" s="5" t="s">
        <v>30</v>
      </c>
      <c r="C53" s="13">
        <v>1600</v>
      </c>
      <c r="D53" s="19">
        <v>50.5</v>
      </c>
      <c r="E53" s="23">
        <v>1</v>
      </c>
    </row>
    <row r="54" spans="1:5" x14ac:dyDescent="0.2">
      <c r="A54">
        <v>5751</v>
      </c>
      <c r="B54" s="5" t="s">
        <v>27</v>
      </c>
      <c r="C54" s="13">
        <v>1488</v>
      </c>
      <c r="D54" s="19">
        <v>40.323</v>
      </c>
      <c r="E54" s="23">
        <v>3.7634400000000001</v>
      </c>
    </row>
    <row r="55" spans="1:5" x14ac:dyDescent="0.2">
      <c r="A55">
        <v>5721</v>
      </c>
      <c r="B55" s="5" t="s">
        <v>34</v>
      </c>
      <c r="C55" s="13">
        <v>1592</v>
      </c>
      <c r="D55" s="19">
        <v>34.673000000000002</v>
      </c>
      <c r="E55" s="23">
        <v>6.5326599999999999</v>
      </c>
    </row>
    <row r="56" spans="1:5" x14ac:dyDescent="0.2">
      <c r="A56" s="8"/>
      <c r="B56" s="8" t="s">
        <v>18</v>
      </c>
      <c r="C56" s="17">
        <f>AVERAGE(C50:C55)</f>
        <v>1337.6</v>
      </c>
      <c r="D56" s="22">
        <f t="shared" ref="D56:E56" si="2">AVERAGE(D50:D55)</f>
        <v>38.724400000000003</v>
      </c>
      <c r="E56" s="28">
        <f t="shared" si="2"/>
        <v>2.6565699999999999</v>
      </c>
    </row>
    <row r="57" spans="1:5" x14ac:dyDescent="0.2">
      <c r="A57" s="1"/>
      <c r="B57" s="1" t="s">
        <v>19</v>
      </c>
      <c r="C57" s="13">
        <f>STDEV(C50:C55)/(SQRT(COUNT(C50:C55)))</f>
        <v>151.98736789615103</v>
      </c>
      <c r="D57" s="19">
        <f t="shared" ref="D57:E57" si="3">STDEV(D50:D55)/(SQRT(COUNT(D50:D55)))</f>
        <v>3.3041137783072743</v>
      </c>
      <c r="E57" s="27">
        <f t="shared" si="3"/>
        <v>1.1510751940511967</v>
      </c>
    </row>
  </sheetData>
  <mergeCells count="20">
    <mergeCell ref="A37:A38"/>
    <mergeCell ref="B37:B38"/>
    <mergeCell ref="C37:C38"/>
    <mergeCell ref="D37:D38"/>
    <mergeCell ref="E37:E38"/>
    <mergeCell ref="A49:A50"/>
    <mergeCell ref="B49:B50"/>
    <mergeCell ref="C49:C50"/>
    <mergeCell ref="D49:D50"/>
    <mergeCell ref="E49:E50"/>
    <mergeCell ref="A13:A14"/>
    <mergeCell ref="B13:B14"/>
    <mergeCell ref="C13:C14"/>
    <mergeCell ref="D13:D14"/>
    <mergeCell ref="E13:E14"/>
    <mergeCell ref="A25:A26"/>
    <mergeCell ref="B25:B26"/>
    <mergeCell ref="C25:C26"/>
    <mergeCell ref="D25:D26"/>
    <mergeCell ref="E25:E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workbookViewId="0">
      <selection activeCell="C11" sqref="C11"/>
    </sheetView>
  </sheetViews>
  <sheetFormatPr baseColWidth="10" defaultRowHeight="16" x14ac:dyDescent="0.2"/>
  <sheetData>
    <row r="1" spans="1:5" x14ac:dyDescent="0.2">
      <c r="A1" s="1" t="s">
        <v>35</v>
      </c>
      <c r="B1" s="1"/>
      <c r="C1" s="1"/>
      <c r="D1" s="1"/>
      <c r="E1" s="1"/>
    </row>
    <row r="3" spans="1:5" x14ac:dyDescent="0.2">
      <c r="A3" s="1" t="s">
        <v>0</v>
      </c>
      <c r="B3" t="s">
        <v>4</v>
      </c>
    </row>
    <row r="4" spans="1:5" x14ac:dyDescent="0.2">
      <c r="A4" s="1" t="s">
        <v>1</v>
      </c>
      <c r="B4" t="s">
        <v>5</v>
      </c>
    </row>
    <row r="5" spans="1:5" x14ac:dyDescent="0.2">
      <c r="A5" s="1" t="s">
        <v>2</v>
      </c>
      <c r="B5" t="s">
        <v>7</v>
      </c>
    </row>
    <row r="6" spans="1:5" x14ac:dyDescent="0.2">
      <c r="A6" s="1" t="s">
        <v>3</v>
      </c>
      <c r="B6" t="s">
        <v>8</v>
      </c>
    </row>
    <row r="8" spans="1:5" x14ac:dyDescent="0.2">
      <c r="A8" s="15" t="s">
        <v>69</v>
      </c>
    </row>
    <row r="9" spans="1:5" x14ac:dyDescent="0.2">
      <c r="A9" s="29" t="s">
        <v>70</v>
      </c>
    </row>
    <row r="10" spans="1:5" x14ac:dyDescent="0.2">
      <c r="A10" s="25" t="s">
        <v>64</v>
      </c>
    </row>
    <row r="12" spans="1:5" x14ac:dyDescent="0.2">
      <c r="A12" s="2" t="s">
        <v>9</v>
      </c>
    </row>
    <row r="13" spans="1:5" x14ac:dyDescent="0.2">
      <c r="A13" s="87" t="s">
        <v>10</v>
      </c>
      <c r="B13" s="87" t="s">
        <v>52</v>
      </c>
      <c r="C13" s="89" t="s">
        <v>15</v>
      </c>
      <c r="D13" s="96" t="s">
        <v>25</v>
      </c>
      <c r="E13" s="93" t="s">
        <v>17</v>
      </c>
    </row>
    <row r="14" spans="1:5" x14ac:dyDescent="0.2">
      <c r="A14" s="88"/>
      <c r="B14" s="88"/>
      <c r="C14" s="90"/>
      <c r="D14" s="97"/>
      <c r="E14" s="94"/>
    </row>
    <row r="15" spans="1:5" x14ac:dyDescent="0.2">
      <c r="A15">
        <v>21498</v>
      </c>
      <c r="B15" s="5" t="s">
        <v>36</v>
      </c>
      <c r="C15" s="13">
        <v>632</v>
      </c>
      <c r="D15" s="32">
        <v>53.164999999999999</v>
      </c>
      <c r="E15" s="27">
        <v>3.7970000000000002</v>
      </c>
    </row>
    <row r="16" spans="1:5" x14ac:dyDescent="0.2">
      <c r="A16">
        <v>21511</v>
      </c>
      <c r="B16" s="5" t="s">
        <v>37</v>
      </c>
      <c r="C16" s="13">
        <v>848</v>
      </c>
      <c r="D16" s="32">
        <v>36.792000000000002</v>
      </c>
      <c r="E16" s="27">
        <v>3.774</v>
      </c>
    </row>
    <row r="17" spans="1:5" x14ac:dyDescent="0.2">
      <c r="A17">
        <v>21548</v>
      </c>
      <c r="B17" s="5" t="s">
        <v>37</v>
      </c>
      <c r="C17" s="13">
        <v>584</v>
      </c>
      <c r="D17" s="32">
        <v>28.766999999999999</v>
      </c>
      <c r="E17" s="27">
        <v>4.1100000000000003</v>
      </c>
    </row>
    <row r="18" spans="1:5" x14ac:dyDescent="0.2">
      <c r="A18">
        <v>21585</v>
      </c>
      <c r="B18" s="5" t="s">
        <v>37</v>
      </c>
      <c r="C18" s="13">
        <v>688</v>
      </c>
      <c r="D18" s="32">
        <v>33.720999999999997</v>
      </c>
      <c r="E18" s="27">
        <v>3.488</v>
      </c>
    </row>
    <row r="19" spans="1:5" x14ac:dyDescent="0.2">
      <c r="A19">
        <v>21504</v>
      </c>
      <c r="B19" s="5" t="s">
        <v>36</v>
      </c>
      <c r="C19" s="13">
        <v>448</v>
      </c>
      <c r="D19" s="32">
        <v>33.929000000000002</v>
      </c>
      <c r="E19" s="27">
        <v>5.3570000000000002</v>
      </c>
    </row>
    <row r="20" spans="1:5" x14ac:dyDescent="0.2">
      <c r="A20">
        <v>22243</v>
      </c>
      <c r="B20" s="5" t="s">
        <v>36</v>
      </c>
      <c r="C20" s="13">
        <v>536</v>
      </c>
      <c r="D20" s="32">
        <v>60</v>
      </c>
      <c r="E20" s="27">
        <v>1.4930000000000001</v>
      </c>
    </row>
    <row r="21" spans="1:5" x14ac:dyDescent="0.2">
      <c r="A21">
        <v>22411</v>
      </c>
      <c r="B21" s="5" t="s">
        <v>37</v>
      </c>
      <c r="C21" s="13">
        <v>656</v>
      </c>
      <c r="D21" s="32">
        <v>37</v>
      </c>
      <c r="E21" s="27">
        <v>3.6589999999999998</v>
      </c>
    </row>
    <row r="22" spans="1:5" x14ac:dyDescent="0.2">
      <c r="A22" s="31"/>
      <c r="B22" s="8" t="s">
        <v>18</v>
      </c>
      <c r="C22" s="14">
        <f>AVERAGE(C15:C21)</f>
        <v>627.42857142857144</v>
      </c>
      <c r="D22" s="33">
        <f t="shared" ref="D22:E22" si="0">AVERAGE(D15:D21)</f>
        <v>40.482000000000006</v>
      </c>
      <c r="E22" s="24">
        <f t="shared" si="0"/>
        <v>3.6682857142857137</v>
      </c>
    </row>
    <row r="23" spans="1:5" x14ac:dyDescent="0.2">
      <c r="B23" s="1" t="s">
        <v>19</v>
      </c>
      <c r="C23" s="15">
        <f>STDEV(C15:C21)/SQRT(COUNT(C15:C21))</f>
        <v>47.708867670714675</v>
      </c>
      <c r="D23" s="29">
        <f t="shared" ref="D23:E23" si="1">STDEV(D15:D21)/SQRT(COUNT(D15:D21))</f>
        <v>4.3464418726564027</v>
      </c>
      <c r="E23" s="25">
        <f t="shared" si="1"/>
        <v>0.43202368289832743</v>
      </c>
    </row>
    <row r="25" spans="1:5" x14ac:dyDescent="0.2">
      <c r="A25" s="1" t="s">
        <v>1</v>
      </c>
    </row>
    <row r="26" spans="1:5" x14ac:dyDescent="0.2">
      <c r="A26" s="87" t="s">
        <v>10</v>
      </c>
      <c r="B26" s="87" t="s">
        <v>52</v>
      </c>
      <c r="C26" s="89" t="s">
        <v>15</v>
      </c>
      <c r="D26" s="96" t="s">
        <v>25</v>
      </c>
      <c r="E26" s="93" t="s">
        <v>17</v>
      </c>
    </row>
    <row r="27" spans="1:5" x14ac:dyDescent="0.2">
      <c r="A27" s="88"/>
      <c r="B27" s="88"/>
      <c r="C27" s="90"/>
      <c r="D27" s="97"/>
      <c r="E27" s="94"/>
    </row>
    <row r="28" spans="1:5" x14ac:dyDescent="0.2">
      <c r="A28">
        <v>21549</v>
      </c>
      <c r="B28" s="5" t="s">
        <v>37</v>
      </c>
      <c r="C28" s="13">
        <v>856</v>
      </c>
      <c r="D28" s="32">
        <v>45.793999999999997</v>
      </c>
      <c r="E28" s="27">
        <v>4.673</v>
      </c>
    </row>
    <row r="29" spans="1:5" x14ac:dyDescent="0.2">
      <c r="A29">
        <v>21499</v>
      </c>
      <c r="B29" s="5" t="s">
        <v>36</v>
      </c>
      <c r="C29" s="13">
        <v>736</v>
      </c>
      <c r="D29" s="32">
        <v>47.826000000000001</v>
      </c>
      <c r="E29" s="27">
        <v>1.087</v>
      </c>
    </row>
    <row r="30" spans="1:5" x14ac:dyDescent="0.2">
      <c r="A30">
        <v>21506</v>
      </c>
      <c r="B30" s="5" t="s">
        <v>36</v>
      </c>
      <c r="C30" s="13">
        <v>552</v>
      </c>
      <c r="D30" s="32">
        <v>39.130000000000003</v>
      </c>
      <c r="E30" s="27">
        <v>1.4490000000000001</v>
      </c>
    </row>
    <row r="31" spans="1:5" x14ac:dyDescent="0.2">
      <c r="A31">
        <v>21547</v>
      </c>
      <c r="B31" s="5" t="s">
        <v>37</v>
      </c>
      <c r="C31" s="13">
        <v>392</v>
      </c>
      <c r="D31" s="32">
        <v>53.061</v>
      </c>
      <c r="E31" s="27">
        <v>4.0819999999999999</v>
      </c>
    </row>
    <row r="32" spans="1:5" x14ac:dyDescent="0.2">
      <c r="A32">
        <v>21551</v>
      </c>
      <c r="B32" s="5" t="s">
        <v>37</v>
      </c>
      <c r="C32" s="13">
        <v>568</v>
      </c>
      <c r="D32" s="32">
        <v>43.661999999999999</v>
      </c>
      <c r="E32" s="27">
        <v>1.4079999999999999</v>
      </c>
    </row>
    <row r="33" spans="1:5" x14ac:dyDescent="0.2">
      <c r="A33">
        <v>21467</v>
      </c>
      <c r="B33" s="5" t="s">
        <v>36</v>
      </c>
      <c r="C33" s="13">
        <v>472</v>
      </c>
      <c r="D33" s="32">
        <v>54.237000000000002</v>
      </c>
      <c r="E33" s="27">
        <v>3.39</v>
      </c>
    </row>
    <row r="34" spans="1:5" x14ac:dyDescent="0.2">
      <c r="A34">
        <v>21584</v>
      </c>
      <c r="B34" s="5" t="s">
        <v>37</v>
      </c>
      <c r="C34" s="13">
        <v>328</v>
      </c>
      <c r="D34" s="32">
        <v>53.658999999999999</v>
      </c>
      <c r="E34" s="27">
        <v>0</v>
      </c>
    </row>
    <row r="35" spans="1:5" x14ac:dyDescent="0.2">
      <c r="A35" s="31"/>
      <c r="B35" s="8" t="s">
        <v>18</v>
      </c>
      <c r="C35" s="14">
        <f>AVERAGE(C26:C34)</f>
        <v>557.71428571428567</v>
      </c>
      <c r="D35" s="33">
        <f>AVERAGE(D26:D34)</f>
        <v>48.195571428571434</v>
      </c>
      <c r="E35" s="24">
        <f>AVERAGE(E28:E34)</f>
        <v>2.298428571428571</v>
      </c>
    </row>
    <row r="36" spans="1:5" x14ac:dyDescent="0.2">
      <c r="B36" s="1" t="s">
        <v>19</v>
      </c>
      <c r="C36" s="15">
        <f>STDEV(C26:C34)/SQRT(COUNT(C26:C34))</f>
        <v>70.453535612289244</v>
      </c>
      <c r="D36" s="29">
        <f>STDEV(D26:D34)/SQRT(COUNT(D26:D34))</f>
        <v>2.1748688505302494</v>
      </c>
      <c r="E36" s="25">
        <f>STDEV(E28:E34)/SQRT(COUNT(E28:E34))</f>
        <v>0.65965304217779652</v>
      </c>
    </row>
    <row r="38" spans="1:5" x14ac:dyDescent="0.2">
      <c r="A38" s="1" t="s">
        <v>2</v>
      </c>
    </row>
    <row r="39" spans="1:5" x14ac:dyDescent="0.2">
      <c r="A39" s="87" t="s">
        <v>10</v>
      </c>
      <c r="B39" s="87" t="s">
        <v>52</v>
      </c>
      <c r="C39" s="89" t="s">
        <v>15</v>
      </c>
      <c r="D39" s="96" t="s">
        <v>25</v>
      </c>
      <c r="E39" s="93" t="s">
        <v>17</v>
      </c>
    </row>
    <row r="40" spans="1:5" x14ac:dyDescent="0.2">
      <c r="A40" s="88"/>
      <c r="B40" s="88"/>
      <c r="C40" s="90"/>
      <c r="D40" s="97"/>
      <c r="E40" s="94"/>
    </row>
    <row r="41" spans="1:5" x14ac:dyDescent="0.2">
      <c r="A41">
        <v>21583</v>
      </c>
      <c r="B41" t="s">
        <v>37</v>
      </c>
      <c r="C41" s="13">
        <v>640</v>
      </c>
      <c r="D41" s="32">
        <v>58.75</v>
      </c>
      <c r="E41" s="27">
        <v>8.75</v>
      </c>
    </row>
    <row r="42" spans="1:5" x14ac:dyDescent="0.2">
      <c r="A42">
        <v>21546</v>
      </c>
      <c r="B42" t="s">
        <v>36</v>
      </c>
      <c r="C42" s="13">
        <v>528</v>
      </c>
      <c r="D42" s="32">
        <v>40.908999999999999</v>
      </c>
      <c r="E42" s="27">
        <v>3.03</v>
      </c>
    </row>
    <row r="43" spans="1:5" x14ac:dyDescent="0.2">
      <c r="A43">
        <v>21798</v>
      </c>
      <c r="B43" t="s">
        <v>36</v>
      </c>
      <c r="C43" s="13">
        <v>520</v>
      </c>
      <c r="D43" s="32">
        <v>24.614999999999998</v>
      </c>
      <c r="E43" s="27">
        <v>7.6920000000000002</v>
      </c>
    </row>
    <row r="44" spans="1:5" x14ac:dyDescent="0.2">
      <c r="A44">
        <v>21847</v>
      </c>
      <c r="B44" t="s">
        <v>37</v>
      </c>
      <c r="C44" s="13">
        <v>456</v>
      </c>
      <c r="D44" s="32">
        <v>17.544</v>
      </c>
      <c r="E44" s="27">
        <v>10.526</v>
      </c>
    </row>
    <row r="45" spans="1:5" x14ac:dyDescent="0.2">
      <c r="A45">
        <v>22094</v>
      </c>
      <c r="B45" t="s">
        <v>37</v>
      </c>
      <c r="C45" s="13">
        <v>480</v>
      </c>
      <c r="D45" s="32">
        <v>36.667000000000002</v>
      </c>
      <c r="E45" s="27">
        <v>5</v>
      </c>
    </row>
    <row r="46" spans="1:5" x14ac:dyDescent="0.2">
      <c r="A46">
        <v>22241</v>
      </c>
      <c r="B46" t="s">
        <v>36</v>
      </c>
      <c r="C46" s="13">
        <v>408</v>
      </c>
      <c r="D46" s="32">
        <v>25.49</v>
      </c>
      <c r="E46" s="27">
        <v>1.9610000000000001</v>
      </c>
    </row>
    <row r="47" spans="1:5" x14ac:dyDescent="0.2">
      <c r="A47" s="31"/>
      <c r="B47" s="8" t="s">
        <v>18</v>
      </c>
      <c r="C47" s="14">
        <f>AVERAGE(C40:C46)</f>
        <v>505.33333333333331</v>
      </c>
      <c r="D47" s="33">
        <f>AVERAGE(D41:D46)</f>
        <v>33.99583333333333</v>
      </c>
      <c r="E47" s="24">
        <f t="shared" ref="E47" si="2">AVERAGE(E40:E46)</f>
        <v>6.1598333333333342</v>
      </c>
    </row>
    <row r="48" spans="1:5" x14ac:dyDescent="0.2">
      <c r="B48" s="1" t="s">
        <v>19</v>
      </c>
      <c r="C48" s="15">
        <f>STDEV(C40:C46)/SQRT(COUNT(C40:C46))</f>
        <v>32.359096265364222</v>
      </c>
      <c r="D48" s="29">
        <f>STDEV(D41:D46)/SQRT(COUNT(D41:D46))</f>
        <v>6.0517430735101261</v>
      </c>
      <c r="E48" s="25">
        <f t="shared" ref="E48" si="3">STDEV(E40:E46)/SQRT(COUNT(E40:E46))</f>
        <v>1.3770884846096283</v>
      </c>
    </row>
    <row r="50" spans="1:5" x14ac:dyDescent="0.2">
      <c r="A50" s="1" t="s">
        <v>3</v>
      </c>
    </row>
    <row r="51" spans="1:5" x14ac:dyDescent="0.2">
      <c r="A51" s="87" t="s">
        <v>10</v>
      </c>
      <c r="B51" s="87" t="s">
        <v>52</v>
      </c>
      <c r="C51" s="89" t="s">
        <v>15</v>
      </c>
      <c r="D51" s="96" t="s">
        <v>25</v>
      </c>
      <c r="E51" s="93" t="s">
        <v>17</v>
      </c>
    </row>
    <row r="52" spans="1:5" x14ac:dyDescent="0.2">
      <c r="A52" s="88"/>
      <c r="B52" s="88"/>
      <c r="C52" s="90"/>
      <c r="D52" s="97"/>
      <c r="E52" s="94"/>
    </row>
    <row r="53" spans="1:5" x14ac:dyDescent="0.2">
      <c r="A53">
        <v>21502</v>
      </c>
      <c r="B53" t="s">
        <v>36</v>
      </c>
      <c r="C53" s="13">
        <v>760</v>
      </c>
      <c r="D53" s="32">
        <v>18.946999999999999</v>
      </c>
      <c r="E53" s="27">
        <v>8.4209999999999994</v>
      </c>
    </row>
    <row r="54" spans="1:5" x14ac:dyDescent="0.2">
      <c r="A54">
        <v>21552</v>
      </c>
      <c r="B54" t="s">
        <v>37</v>
      </c>
      <c r="C54" s="13">
        <v>216</v>
      </c>
      <c r="D54" s="32">
        <v>33.332999999999998</v>
      </c>
      <c r="E54" s="27">
        <v>7.407</v>
      </c>
    </row>
    <row r="55" spans="1:5" x14ac:dyDescent="0.2">
      <c r="A55">
        <v>21468</v>
      </c>
      <c r="B55" t="s">
        <v>36</v>
      </c>
      <c r="C55" s="13">
        <v>432</v>
      </c>
      <c r="D55" s="32">
        <v>31.481000000000002</v>
      </c>
      <c r="E55" s="27">
        <v>11.111000000000001</v>
      </c>
    </row>
    <row r="56" spans="1:5" x14ac:dyDescent="0.2">
      <c r="A56">
        <v>21505</v>
      </c>
      <c r="B56" t="s">
        <v>36</v>
      </c>
      <c r="C56" s="13">
        <v>328</v>
      </c>
      <c r="D56" s="32">
        <v>14.634</v>
      </c>
      <c r="E56" s="27">
        <v>2.4390000000000001</v>
      </c>
    </row>
    <row r="57" spans="1:5" x14ac:dyDescent="0.2">
      <c r="A57">
        <v>22240</v>
      </c>
      <c r="B57" t="s">
        <v>36</v>
      </c>
      <c r="C57" s="13">
        <v>752</v>
      </c>
      <c r="D57" s="32">
        <v>45.744999999999997</v>
      </c>
      <c r="E57" s="27">
        <v>5.319</v>
      </c>
    </row>
    <row r="58" spans="1:5" x14ac:dyDescent="0.2">
      <c r="A58">
        <v>22412</v>
      </c>
      <c r="B58" t="s">
        <v>37</v>
      </c>
      <c r="C58" s="13">
        <v>568</v>
      </c>
      <c r="D58" s="32">
        <v>29.577000000000002</v>
      </c>
      <c r="E58" s="27">
        <v>9.859</v>
      </c>
    </row>
    <row r="59" spans="1:5" x14ac:dyDescent="0.2">
      <c r="A59" s="31"/>
      <c r="B59" s="8" t="s">
        <v>18</v>
      </c>
      <c r="C59" s="14">
        <f>AVERAGE(C52:C58)</f>
        <v>509.33333333333331</v>
      </c>
      <c r="D59" s="33">
        <f t="shared" ref="D59:E59" si="4">AVERAGE(D52:D58)</f>
        <v>28.952833333333331</v>
      </c>
      <c r="E59" s="24">
        <f t="shared" si="4"/>
        <v>7.426000000000001</v>
      </c>
    </row>
    <row r="60" spans="1:5" x14ac:dyDescent="0.2">
      <c r="B60" s="1" t="s">
        <v>19</v>
      </c>
      <c r="C60" s="15">
        <f>STDEV(C52:C58)/SQRT(COUNT(C52:C58))</f>
        <v>91.299750516879527</v>
      </c>
      <c r="D60" s="29">
        <f t="shared" ref="D60:E60" si="5">STDEV(D52:D58)/SQRT(COUNT(D52:D58))</f>
        <v>4.5206548966321805</v>
      </c>
      <c r="E60" s="25">
        <f t="shared" si="5"/>
        <v>1.288393288816216</v>
      </c>
    </row>
  </sheetData>
  <mergeCells count="20">
    <mergeCell ref="A39:A40"/>
    <mergeCell ref="B39:B40"/>
    <mergeCell ref="C39:C40"/>
    <mergeCell ref="D39:D40"/>
    <mergeCell ref="E39:E40"/>
    <mergeCell ref="A51:A52"/>
    <mergeCell ref="B51:B52"/>
    <mergeCell ref="C51:C52"/>
    <mergeCell ref="D51:D52"/>
    <mergeCell ref="E51:E52"/>
    <mergeCell ref="A13:A14"/>
    <mergeCell ref="B13:B14"/>
    <mergeCell ref="C13:C14"/>
    <mergeCell ref="D13:D14"/>
    <mergeCell ref="E13:E14"/>
    <mergeCell ref="A26:A27"/>
    <mergeCell ref="B26:B27"/>
    <mergeCell ref="C26:C27"/>
    <mergeCell ref="D26:D27"/>
    <mergeCell ref="E26:E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"/>
  <sheetViews>
    <sheetView workbookViewId="0">
      <selection activeCell="F11" sqref="F11"/>
    </sheetView>
  </sheetViews>
  <sheetFormatPr baseColWidth="10" defaultRowHeight="16" x14ac:dyDescent="0.2"/>
  <cols>
    <col min="5" max="5" width="12" customWidth="1"/>
    <col min="15" max="15" width="12.6640625" customWidth="1"/>
    <col min="19" max="19" width="12" customWidth="1"/>
  </cols>
  <sheetData>
    <row r="1" spans="1:13" x14ac:dyDescent="0.2">
      <c r="A1" s="1" t="s">
        <v>50</v>
      </c>
      <c r="B1" s="1"/>
      <c r="C1" s="1"/>
    </row>
    <row r="2" spans="1:13" x14ac:dyDescent="0.2">
      <c r="A2" s="55" t="s">
        <v>51</v>
      </c>
      <c r="B2" s="1"/>
      <c r="C2" s="1"/>
    </row>
    <row r="4" spans="1:13" x14ac:dyDescent="0.2">
      <c r="A4" s="1" t="s">
        <v>3</v>
      </c>
      <c r="B4" t="s">
        <v>8</v>
      </c>
    </row>
    <row r="5" spans="1:13" x14ac:dyDescent="0.2">
      <c r="A5" s="1" t="s">
        <v>45</v>
      </c>
      <c r="B5" t="s">
        <v>46</v>
      </c>
    </row>
    <row r="6" spans="1:13" x14ac:dyDescent="0.2">
      <c r="A6" s="1" t="s">
        <v>43</v>
      </c>
      <c r="B6" t="s">
        <v>42</v>
      </c>
    </row>
    <row r="7" spans="1:13" x14ac:dyDescent="0.2">
      <c r="A7" s="1"/>
    </row>
    <row r="8" spans="1:13" x14ac:dyDescent="0.2">
      <c r="A8" s="15" t="s">
        <v>73</v>
      </c>
      <c r="C8" s="82" t="s">
        <v>71</v>
      </c>
    </row>
    <row r="9" spans="1:13" x14ac:dyDescent="0.2">
      <c r="A9" s="18" t="s">
        <v>74</v>
      </c>
      <c r="C9" s="83" t="s">
        <v>72</v>
      </c>
    </row>
    <row r="10" spans="1:13" x14ac:dyDescent="0.2">
      <c r="A10" s="25" t="s">
        <v>75</v>
      </c>
      <c r="C10" s="84" t="s">
        <v>72</v>
      </c>
    </row>
    <row r="11" spans="1:13" x14ac:dyDescent="0.2">
      <c r="A11" s="54" t="s">
        <v>76</v>
      </c>
      <c r="C11" s="85" t="s">
        <v>72</v>
      </c>
    </row>
    <row r="12" spans="1:13" x14ac:dyDescent="0.2">
      <c r="A12" s="53" t="s">
        <v>77</v>
      </c>
      <c r="C12" s="86" t="s">
        <v>72</v>
      </c>
    </row>
    <row r="13" spans="1:13" x14ac:dyDescent="0.2">
      <c r="A13" s="29" t="s">
        <v>78</v>
      </c>
      <c r="C13" s="63"/>
    </row>
    <row r="14" spans="1:13" x14ac:dyDescent="0.2">
      <c r="A14" s="63"/>
    </row>
    <row r="15" spans="1:13" x14ac:dyDescent="0.2">
      <c r="A15" s="1" t="s">
        <v>55</v>
      </c>
      <c r="G15" s="1" t="s">
        <v>54</v>
      </c>
      <c r="M15" s="1" t="s">
        <v>56</v>
      </c>
    </row>
    <row r="16" spans="1:13" x14ac:dyDescent="0.2">
      <c r="A16" s="1" t="s">
        <v>3</v>
      </c>
      <c r="G16" s="1" t="s">
        <v>3</v>
      </c>
      <c r="M16" s="1" t="s">
        <v>3</v>
      </c>
    </row>
    <row r="17" spans="1:23" ht="16" customHeight="1" x14ac:dyDescent="0.2">
      <c r="A17" s="87" t="s">
        <v>10</v>
      </c>
      <c r="B17" s="87" t="s">
        <v>52</v>
      </c>
      <c r="C17" s="89" t="s">
        <v>15</v>
      </c>
      <c r="D17" s="91" t="s">
        <v>16</v>
      </c>
      <c r="E17" s="93" t="s">
        <v>17</v>
      </c>
      <c r="G17" s="87" t="s">
        <v>10</v>
      </c>
      <c r="H17" s="87" t="s">
        <v>52</v>
      </c>
      <c r="I17" s="116" t="s">
        <v>47</v>
      </c>
      <c r="J17" s="118" t="s">
        <v>48</v>
      </c>
      <c r="K17" s="96" t="s">
        <v>53</v>
      </c>
      <c r="M17" s="87" t="s">
        <v>10</v>
      </c>
      <c r="N17" s="87" t="s">
        <v>52</v>
      </c>
      <c r="O17" s="98" t="s">
        <v>61</v>
      </c>
      <c r="P17" s="108" t="s">
        <v>57</v>
      </c>
      <c r="Q17" s="110" t="s">
        <v>58</v>
      </c>
      <c r="R17" s="112" t="s">
        <v>59</v>
      </c>
      <c r="S17" s="114" t="s">
        <v>60</v>
      </c>
      <c r="U17" s="62"/>
      <c r="V17" s="62"/>
      <c r="W17" s="62"/>
    </row>
    <row r="18" spans="1:23" x14ac:dyDescent="0.2">
      <c r="A18" s="88"/>
      <c r="B18" s="88"/>
      <c r="C18" s="90"/>
      <c r="D18" s="92"/>
      <c r="E18" s="94"/>
      <c r="G18" s="88"/>
      <c r="H18" s="88"/>
      <c r="I18" s="117"/>
      <c r="J18" s="119"/>
      <c r="K18" s="97"/>
      <c r="M18" s="88"/>
      <c r="N18" s="88"/>
      <c r="O18" s="99"/>
      <c r="P18" s="109"/>
      <c r="Q18" s="111"/>
      <c r="R18" s="113"/>
      <c r="S18" s="115"/>
      <c r="U18" s="62"/>
      <c r="V18" s="62"/>
      <c r="W18" s="62"/>
    </row>
    <row r="19" spans="1:23" x14ac:dyDescent="0.2">
      <c r="A19">
        <v>22987</v>
      </c>
      <c r="B19" s="5" t="s">
        <v>37</v>
      </c>
      <c r="C19" s="13">
        <v>1384</v>
      </c>
      <c r="D19" s="48">
        <v>41.145829999999997</v>
      </c>
      <c r="E19" s="27">
        <v>2.8901734104046244</v>
      </c>
      <c r="G19">
        <v>22987</v>
      </c>
      <c r="H19" s="5" t="s">
        <v>37</v>
      </c>
      <c r="I19" s="56">
        <v>2888</v>
      </c>
      <c r="J19" s="51">
        <v>82.825484764542935</v>
      </c>
      <c r="K19" s="32">
        <v>42.74194</v>
      </c>
      <c r="M19">
        <v>22987</v>
      </c>
      <c r="N19" s="5" t="s">
        <v>37</v>
      </c>
      <c r="O19" s="65">
        <v>2840</v>
      </c>
      <c r="P19" s="78">
        <v>10.42253</v>
      </c>
      <c r="Q19" s="79">
        <v>40</v>
      </c>
      <c r="R19" s="80">
        <v>29.859159999999999</v>
      </c>
      <c r="S19" s="81">
        <v>19.718309999999999</v>
      </c>
      <c r="U19" s="77"/>
      <c r="V19" s="77"/>
      <c r="W19" s="77"/>
    </row>
    <row r="20" spans="1:23" x14ac:dyDescent="0.2">
      <c r="A20">
        <v>22981</v>
      </c>
      <c r="B20" s="5" t="s">
        <v>36</v>
      </c>
      <c r="C20" s="13">
        <v>1168</v>
      </c>
      <c r="D20" s="48">
        <v>39.823009999999996</v>
      </c>
      <c r="E20" s="27">
        <v>2.054794520547945</v>
      </c>
      <c r="G20">
        <v>22989</v>
      </c>
      <c r="H20" s="5" t="s">
        <v>36</v>
      </c>
      <c r="I20" s="56">
        <v>4704</v>
      </c>
      <c r="J20" s="51">
        <v>83.673469387755105</v>
      </c>
      <c r="K20" s="32">
        <v>41.075270000000003</v>
      </c>
      <c r="M20">
        <v>22989</v>
      </c>
      <c r="N20" s="5" t="s">
        <v>36</v>
      </c>
      <c r="O20" s="65">
        <v>4680</v>
      </c>
      <c r="P20" s="78">
        <v>4.9572649999999996</v>
      </c>
      <c r="Q20" s="79">
        <v>46.837609999999998</v>
      </c>
      <c r="R20" s="80">
        <v>32.649569999999997</v>
      </c>
      <c r="S20" s="81">
        <v>15.55556</v>
      </c>
      <c r="U20" s="77"/>
      <c r="V20" s="77"/>
      <c r="W20" s="77"/>
    </row>
    <row r="21" spans="1:23" x14ac:dyDescent="0.2">
      <c r="A21">
        <v>22989</v>
      </c>
      <c r="B21" s="5" t="s">
        <v>36</v>
      </c>
      <c r="C21" s="13">
        <v>2032</v>
      </c>
      <c r="D21" s="48">
        <v>30.875579999999999</v>
      </c>
      <c r="E21" s="27">
        <v>3.1496062992125982</v>
      </c>
      <c r="G21">
        <v>22981</v>
      </c>
      <c r="H21" s="5" t="s">
        <v>36</v>
      </c>
      <c r="I21" s="56">
        <v>2800</v>
      </c>
      <c r="J21" s="51">
        <v>69.142857142857139</v>
      </c>
      <c r="K21" s="32">
        <v>41.509430000000002</v>
      </c>
      <c r="M21">
        <v>22981</v>
      </c>
      <c r="N21" s="5" t="s">
        <v>36</v>
      </c>
      <c r="O21" s="65">
        <v>2208</v>
      </c>
      <c r="P21" s="78">
        <v>11.956519999999999</v>
      </c>
      <c r="Q21" s="79">
        <v>44.92754</v>
      </c>
      <c r="R21" s="80">
        <v>31.884060000000002</v>
      </c>
      <c r="S21" s="81">
        <v>11.23188</v>
      </c>
      <c r="U21" s="77"/>
      <c r="V21" s="77"/>
      <c r="W21" s="77"/>
    </row>
    <row r="22" spans="1:23" x14ac:dyDescent="0.2">
      <c r="A22">
        <v>22978</v>
      </c>
      <c r="B22" s="5" t="s">
        <v>37</v>
      </c>
      <c r="C22" s="13">
        <v>2160</v>
      </c>
      <c r="D22" s="48">
        <v>42.410710000000002</v>
      </c>
      <c r="E22" s="57">
        <v>5.5555560000000002</v>
      </c>
      <c r="G22">
        <v>22978</v>
      </c>
      <c r="H22" s="5" t="s">
        <v>37</v>
      </c>
      <c r="I22" s="56">
        <v>2752</v>
      </c>
      <c r="J22" s="51">
        <v>70.348837209302332</v>
      </c>
      <c r="K22" s="32">
        <v>35.071089999999998</v>
      </c>
      <c r="M22">
        <v>22978</v>
      </c>
      <c r="N22" s="5" t="s">
        <v>37</v>
      </c>
      <c r="O22" s="65">
        <v>2472</v>
      </c>
      <c r="P22" s="78">
        <v>11.00324</v>
      </c>
      <c r="Q22" s="79">
        <v>44.336570000000002</v>
      </c>
      <c r="R22" s="80">
        <v>23.948219999999999</v>
      </c>
      <c r="S22" s="81">
        <v>20.711970000000001</v>
      </c>
      <c r="U22" s="77"/>
      <c r="V22" s="77"/>
      <c r="W22" s="77"/>
    </row>
    <row r="23" spans="1:23" x14ac:dyDescent="0.2">
      <c r="A23">
        <v>5721</v>
      </c>
      <c r="B23" s="5" t="s">
        <v>36</v>
      </c>
      <c r="C23" s="13">
        <v>1848</v>
      </c>
      <c r="D23" s="48">
        <v>31.72691</v>
      </c>
      <c r="E23" s="27">
        <v>2.1645021645021645</v>
      </c>
      <c r="G23">
        <v>5721</v>
      </c>
      <c r="H23" s="5" t="s">
        <v>36</v>
      </c>
      <c r="I23" s="56">
        <v>4592</v>
      </c>
      <c r="J23" s="51">
        <v>79.442508710801391</v>
      </c>
      <c r="K23" s="32">
        <v>38.805970000000002</v>
      </c>
      <c r="M23">
        <v>5721</v>
      </c>
      <c r="N23" s="5" t="s">
        <v>36</v>
      </c>
      <c r="O23" s="65">
        <v>4208</v>
      </c>
      <c r="P23" s="78">
        <v>8.3650190000000002</v>
      </c>
      <c r="Q23" s="79">
        <v>45.247149999999998</v>
      </c>
      <c r="R23" s="80">
        <v>36.311790000000002</v>
      </c>
      <c r="S23" s="81">
        <v>10.07605</v>
      </c>
      <c r="U23" s="77"/>
      <c r="V23" s="77"/>
      <c r="W23" s="77"/>
    </row>
    <row r="24" spans="1:23" x14ac:dyDescent="0.2">
      <c r="A24">
        <v>5759</v>
      </c>
      <c r="B24" s="5" t="s">
        <v>37</v>
      </c>
      <c r="C24" s="13">
        <v>1104</v>
      </c>
      <c r="D24" s="19"/>
      <c r="E24" s="27">
        <v>2.1739130434782608</v>
      </c>
      <c r="G24">
        <v>5759</v>
      </c>
      <c r="H24" s="5" t="s">
        <v>37</v>
      </c>
      <c r="I24" s="56">
        <v>960</v>
      </c>
      <c r="J24" s="51">
        <v>65.833333333333329</v>
      </c>
      <c r="K24" s="32">
        <v>44.522144522144522</v>
      </c>
      <c r="M24">
        <v>5759</v>
      </c>
      <c r="N24" s="5" t="s">
        <v>37</v>
      </c>
      <c r="O24" s="65">
        <v>1688</v>
      </c>
      <c r="P24" s="78">
        <v>18.00948</v>
      </c>
      <c r="Q24" s="79">
        <v>19.431280000000001</v>
      </c>
      <c r="R24" s="80">
        <v>12.322279999999999</v>
      </c>
      <c r="S24" s="81">
        <v>50.236969999999999</v>
      </c>
      <c r="U24" s="77"/>
      <c r="V24" s="77"/>
      <c r="W24" s="77"/>
    </row>
    <row r="25" spans="1:23" x14ac:dyDescent="0.2">
      <c r="A25">
        <v>5738</v>
      </c>
      <c r="B25" s="5" t="s">
        <v>36</v>
      </c>
      <c r="C25" s="13">
        <v>1864</v>
      </c>
      <c r="D25" s="19"/>
      <c r="E25" s="27">
        <v>3.0042918454935621</v>
      </c>
      <c r="G25" s="8"/>
      <c r="H25" s="8" t="s">
        <v>18</v>
      </c>
      <c r="I25" s="50">
        <f>AVERAGE(I18:I24)</f>
        <v>3116</v>
      </c>
      <c r="J25" s="52">
        <f>AVERAGE(J18:J24)</f>
        <v>75.2110817580987</v>
      </c>
      <c r="K25" s="68">
        <f>AVERAGE(K18:K24)</f>
        <v>40.620974087024088</v>
      </c>
      <c r="M25" s="8"/>
      <c r="N25" s="8" t="s">
        <v>18</v>
      </c>
      <c r="O25" s="66">
        <f>AVERAGE(O18:O24)</f>
        <v>3016</v>
      </c>
      <c r="P25" s="69">
        <f>AVERAGE(P18:P24)</f>
        <v>10.785675666666664</v>
      </c>
      <c r="Q25" s="71">
        <f>AVERAGE(Q18:Q24)</f>
        <v>40.130024999999996</v>
      </c>
      <c r="R25" s="73">
        <f t="shared" ref="R25:S25" si="0">AVERAGE(R18:R24)</f>
        <v>27.829180000000004</v>
      </c>
      <c r="S25" s="75">
        <f t="shared" si="0"/>
        <v>21.255123333333334</v>
      </c>
      <c r="U25" s="77"/>
      <c r="V25" s="77"/>
      <c r="W25" s="77"/>
    </row>
    <row r="26" spans="1:23" x14ac:dyDescent="0.2">
      <c r="A26" s="8"/>
      <c r="B26" s="8" t="s">
        <v>18</v>
      </c>
      <c r="C26" s="17">
        <f>AVERAGE(C18:C25)</f>
        <v>1651.4285714285713</v>
      </c>
      <c r="D26" s="22">
        <f t="shared" ref="D26:E26" si="1">AVERAGE(D18:D25)</f>
        <v>37.196408000000005</v>
      </c>
      <c r="E26" s="28">
        <f t="shared" si="1"/>
        <v>2.9989767548055934</v>
      </c>
      <c r="G26" s="1"/>
      <c r="H26" s="1" t="s">
        <v>19</v>
      </c>
      <c r="I26" s="49">
        <f>STDEV(I18:I24)/(SQRT(COUNT(I18:I24)))</f>
        <v>566.65662736205013</v>
      </c>
      <c r="J26" s="51">
        <f>STDEV(J18:J24)/(SQRT(COUNT(J18:J24)))</f>
        <v>3.1406106048913514</v>
      </c>
      <c r="K26" s="32">
        <f>STDEV(K18:K24)/(SQRT(COUNT(K18:K24)))</f>
        <v>1.3516510776211113</v>
      </c>
      <c r="M26" s="1"/>
      <c r="N26" s="1" t="s">
        <v>19</v>
      </c>
      <c r="O26" s="67">
        <f>STDEV(O18:O24)/(SQRT(COUNT(O18:O24)))</f>
        <v>480.73277400235571</v>
      </c>
      <c r="P26" s="70">
        <f>STDEV(P18:P24)/(SQRT(COUNT(P18:P24)))</f>
        <v>1.7660066450491587</v>
      </c>
      <c r="Q26" s="72">
        <f>STDEV(Q18:Q24)/(SQRT(COUNT(Q18:Q24)))</f>
        <v>4.2439870675492202</v>
      </c>
      <c r="R26" s="74">
        <f t="shared" ref="R26:S26" si="2">STDEV(R18:R24)/(SQRT(COUNT(R18:R24)))</f>
        <v>3.5179515863193194</v>
      </c>
      <c r="S26" s="76">
        <f t="shared" si="2"/>
        <v>6.0567492840002686</v>
      </c>
      <c r="U26" s="62"/>
      <c r="V26" s="62"/>
      <c r="W26" s="62"/>
    </row>
    <row r="27" spans="1:23" x14ac:dyDescent="0.2">
      <c r="A27" s="1"/>
      <c r="B27" s="1" t="s">
        <v>19</v>
      </c>
      <c r="C27" s="13">
        <f>STDEV(C18:C25)/(SQRT(COUNT(C18:C25)))</f>
        <v>161.26034217743566</v>
      </c>
      <c r="D27" s="19">
        <f t="shared" ref="D27:E27" si="3">STDEV(D18:D25)/(SQRT(COUNT(D18:D25)))</f>
        <v>2.4449355055428268</v>
      </c>
      <c r="E27" s="27">
        <f t="shared" si="3"/>
        <v>0.45875637210179443</v>
      </c>
      <c r="P27" s="55"/>
      <c r="Q27" s="55"/>
      <c r="R27" s="55"/>
      <c r="S27" s="55"/>
      <c r="U27" s="62"/>
      <c r="V27" s="62"/>
      <c r="W27" s="62"/>
    </row>
    <row r="28" spans="1:23" x14ac:dyDescent="0.2">
      <c r="G28" s="1" t="s">
        <v>45</v>
      </c>
      <c r="M28" s="1" t="s">
        <v>45</v>
      </c>
      <c r="P28" s="55"/>
      <c r="Q28" s="55"/>
      <c r="R28" s="55"/>
      <c r="S28" s="55"/>
      <c r="U28" s="62"/>
      <c r="V28" s="62"/>
      <c r="W28" s="62"/>
    </row>
    <row r="29" spans="1:23" x14ac:dyDescent="0.2">
      <c r="A29" s="1" t="s">
        <v>45</v>
      </c>
      <c r="G29" s="87" t="s">
        <v>10</v>
      </c>
      <c r="H29" s="87" t="s">
        <v>52</v>
      </c>
      <c r="I29" s="116" t="s">
        <v>47</v>
      </c>
      <c r="J29" s="118" t="s">
        <v>48</v>
      </c>
      <c r="K29" s="96" t="s">
        <v>53</v>
      </c>
      <c r="M29" s="87" t="s">
        <v>10</v>
      </c>
      <c r="N29" s="87" t="s">
        <v>52</v>
      </c>
      <c r="O29" s="98" t="s">
        <v>61</v>
      </c>
      <c r="P29" s="100" t="s">
        <v>57</v>
      </c>
      <c r="Q29" s="102" t="s">
        <v>58</v>
      </c>
      <c r="R29" s="104" t="s">
        <v>59</v>
      </c>
      <c r="S29" s="106" t="s">
        <v>60</v>
      </c>
      <c r="U29" s="62"/>
      <c r="V29" s="62"/>
      <c r="W29" s="62"/>
    </row>
    <row r="30" spans="1:23" x14ac:dyDescent="0.2">
      <c r="A30" s="87" t="s">
        <v>10</v>
      </c>
      <c r="B30" s="87" t="s">
        <v>52</v>
      </c>
      <c r="C30" s="89" t="s">
        <v>15</v>
      </c>
      <c r="D30" s="91" t="s">
        <v>16</v>
      </c>
      <c r="E30" s="93" t="s">
        <v>17</v>
      </c>
      <c r="G30" s="88"/>
      <c r="H30" s="88"/>
      <c r="I30" s="117"/>
      <c r="J30" s="119"/>
      <c r="K30" s="97"/>
      <c r="M30" s="88"/>
      <c r="N30" s="88"/>
      <c r="O30" s="99"/>
      <c r="P30" s="101"/>
      <c r="Q30" s="103"/>
      <c r="R30" s="105"/>
      <c r="S30" s="107"/>
      <c r="U30" s="62"/>
      <c r="V30" s="62"/>
      <c r="W30" s="62"/>
    </row>
    <row r="31" spans="1:23" x14ac:dyDescent="0.2">
      <c r="A31" s="88"/>
      <c r="B31" s="88"/>
      <c r="C31" s="90"/>
      <c r="D31" s="92"/>
      <c r="E31" s="94"/>
      <c r="G31">
        <v>70027</v>
      </c>
      <c r="H31" s="5" t="s">
        <v>36</v>
      </c>
      <c r="I31" s="56">
        <v>3104</v>
      </c>
      <c r="J31" s="51">
        <v>77.835051546391753</v>
      </c>
      <c r="K31" s="32">
        <v>30.567689999999999</v>
      </c>
      <c r="M31">
        <v>70027</v>
      </c>
      <c r="N31" s="5" t="s">
        <v>36</v>
      </c>
      <c r="O31" s="65">
        <v>2624</v>
      </c>
      <c r="P31" s="78">
        <v>14.02439</v>
      </c>
      <c r="Q31" s="79">
        <v>48.475610000000003</v>
      </c>
      <c r="R31" s="80">
        <v>21.341460000000001</v>
      </c>
      <c r="S31" s="81">
        <v>16.158539999999999</v>
      </c>
      <c r="U31" s="77"/>
      <c r="V31" s="62"/>
      <c r="W31" s="62"/>
    </row>
    <row r="32" spans="1:23" x14ac:dyDescent="0.2">
      <c r="A32">
        <v>70027</v>
      </c>
      <c r="B32" s="5" t="s">
        <v>36</v>
      </c>
      <c r="C32" s="13">
        <v>1616</v>
      </c>
      <c r="D32" s="48">
        <v>37.619050000000001</v>
      </c>
      <c r="E32" s="27">
        <v>3.4653465346534658</v>
      </c>
      <c r="G32">
        <v>70056</v>
      </c>
      <c r="H32" s="5" t="s">
        <v>37</v>
      </c>
      <c r="I32" s="56">
        <v>6144</v>
      </c>
      <c r="J32" s="51">
        <v>85.677083333333343</v>
      </c>
      <c r="K32" s="32">
        <v>33.949579831932773</v>
      </c>
      <c r="M32">
        <v>70056</v>
      </c>
      <c r="N32" s="5" t="s">
        <v>37</v>
      </c>
      <c r="O32" s="65">
        <v>5632</v>
      </c>
      <c r="P32" s="78">
        <v>5.2556820000000002</v>
      </c>
      <c r="Q32" s="79">
        <v>55.823860000000003</v>
      </c>
      <c r="R32" s="80">
        <v>28.693180000000002</v>
      </c>
      <c r="S32" s="81">
        <v>10.227270000000001</v>
      </c>
      <c r="U32" s="77"/>
      <c r="V32" s="62"/>
      <c r="W32" s="62"/>
    </row>
    <row r="33" spans="1:23" x14ac:dyDescent="0.2">
      <c r="A33">
        <v>70056</v>
      </c>
      <c r="B33" s="5" t="s">
        <v>37</v>
      </c>
      <c r="C33" s="13">
        <v>1792</v>
      </c>
      <c r="D33" s="48">
        <v>60.693640000000002</v>
      </c>
      <c r="E33" s="27">
        <v>5.8035714285714288</v>
      </c>
      <c r="G33">
        <v>70038</v>
      </c>
      <c r="H33" s="5" t="s">
        <v>36</v>
      </c>
      <c r="I33" s="56">
        <v>3280</v>
      </c>
      <c r="J33" s="51">
        <v>85.365853658536579</v>
      </c>
      <c r="K33" s="32">
        <v>28.048780000000001</v>
      </c>
      <c r="M33">
        <v>70038</v>
      </c>
      <c r="N33" s="5" t="s">
        <v>36</v>
      </c>
      <c r="O33" s="65">
        <v>3312</v>
      </c>
      <c r="P33" s="78">
        <v>7.9710140000000003</v>
      </c>
      <c r="Q33" s="79">
        <v>57.004829999999998</v>
      </c>
      <c r="R33" s="80">
        <v>22.22222</v>
      </c>
      <c r="S33" s="81">
        <v>12.80193</v>
      </c>
      <c r="U33" s="77"/>
      <c r="V33" s="62"/>
      <c r="W33" s="62"/>
    </row>
    <row r="34" spans="1:23" x14ac:dyDescent="0.2">
      <c r="A34">
        <v>70038</v>
      </c>
      <c r="B34" s="5" t="s">
        <v>36</v>
      </c>
      <c r="C34" s="13">
        <v>3248</v>
      </c>
      <c r="D34" s="48">
        <v>28.731339999999999</v>
      </c>
      <c r="E34" s="27">
        <v>2.9556650246305418</v>
      </c>
      <c r="G34">
        <v>70059</v>
      </c>
      <c r="H34" s="5" t="s">
        <v>36</v>
      </c>
      <c r="I34" s="56">
        <v>3288</v>
      </c>
      <c r="J34" s="51">
        <v>85.644768856447683</v>
      </c>
      <c r="K34" s="32">
        <v>22.826090000000001</v>
      </c>
      <c r="M34">
        <v>70059</v>
      </c>
      <c r="N34" s="5" t="s">
        <v>36</v>
      </c>
      <c r="O34" s="65">
        <v>3152</v>
      </c>
      <c r="P34" s="78">
        <v>10.6599</v>
      </c>
      <c r="Q34" s="79">
        <v>54.06091</v>
      </c>
      <c r="R34" s="80">
        <v>15.989850000000001</v>
      </c>
      <c r="S34" s="81">
        <v>19.289339999999999</v>
      </c>
      <c r="U34" s="77"/>
      <c r="V34" s="62"/>
      <c r="W34" s="62"/>
    </row>
    <row r="35" spans="1:23" x14ac:dyDescent="0.2">
      <c r="A35">
        <v>70059</v>
      </c>
      <c r="B35" s="5" t="s">
        <v>36</v>
      </c>
      <c r="C35" s="13">
        <v>1488</v>
      </c>
      <c r="D35" s="48">
        <v>50.259070000000001</v>
      </c>
      <c r="E35" s="27">
        <v>7.5268817204301079</v>
      </c>
      <c r="G35">
        <v>70032</v>
      </c>
      <c r="H35" s="5" t="s">
        <v>36</v>
      </c>
      <c r="I35" s="56">
        <v>2552</v>
      </c>
      <c r="J35" s="51">
        <v>76.8025078369906</v>
      </c>
      <c r="K35" s="32">
        <v>21.78218</v>
      </c>
      <c r="M35">
        <v>70032</v>
      </c>
      <c r="N35" s="5" t="s">
        <v>36</v>
      </c>
      <c r="O35" s="65">
        <v>2400</v>
      </c>
      <c r="P35" s="78">
        <v>16.66667</v>
      </c>
      <c r="Q35" s="79">
        <v>52.666670000000003</v>
      </c>
      <c r="R35" s="80">
        <v>14.66667</v>
      </c>
      <c r="S35" s="81">
        <v>16</v>
      </c>
      <c r="U35" s="77"/>
      <c r="V35" s="62"/>
      <c r="W35" s="62"/>
    </row>
    <row r="36" spans="1:23" x14ac:dyDescent="0.2">
      <c r="A36">
        <v>70032</v>
      </c>
      <c r="B36" s="5" t="s">
        <v>36</v>
      </c>
      <c r="C36" s="13">
        <v>1504</v>
      </c>
      <c r="D36" s="48">
        <v>30.43478</v>
      </c>
      <c r="E36" s="27">
        <v>4.2553191489361701</v>
      </c>
      <c r="G36">
        <v>70042</v>
      </c>
      <c r="H36" s="5" t="s">
        <v>37</v>
      </c>
      <c r="I36" s="56">
        <v>1640</v>
      </c>
      <c r="J36" s="51">
        <v>74.634146341463421</v>
      </c>
      <c r="K36" s="32">
        <v>30.76923</v>
      </c>
      <c r="M36">
        <v>70042</v>
      </c>
      <c r="N36" s="5" t="s">
        <v>37</v>
      </c>
      <c r="O36" s="65">
        <v>2016</v>
      </c>
      <c r="P36" s="78">
        <v>11.11111</v>
      </c>
      <c r="Q36" s="79">
        <v>39.285710000000002</v>
      </c>
      <c r="R36" s="80">
        <v>17.460319999999999</v>
      </c>
      <c r="S36" s="81">
        <v>32.142859999999999</v>
      </c>
      <c r="U36" s="77"/>
      <c r="V36" s="62"/>
      <c r="W36" s="62"/>
    </row>
    <row r="37" spans="1:23" x14ac:dyDescent="0.2">
      <c r="A37">
        <v>70042</v>
      </c>
      <c r="B37" s="5" t="s">
        <v>37</v>
      </c>
      <c r="C37" s="13">
        <v>1200</v>
      </c>
      <c r="D37" s="48">
        <v>45.90164</v>
      </c>
      <c r="E37" s="27">
        <v>3.3333333333333335</v>
      </c>
      <c r="G37" s="8"/>
      <c r="H37" s="8" t="s">
        <v>18</v>
      </c>
      <c r="I37" s="50">
        <f>AVERAGE(I30:I36)</f>
        <v>3334.6666666666665</v>
      </c>
      <c r="J37" s="52">
        <f>AVERAGE(J30:J36)</f>
        <v>80.993235262193892</v>
      </c>
      <c r="K37" s="68">
        <f>AVERAGE(K30:K36)</f>
        <v>27.990591638655459</v>
      </c>
      <c r="M37" s="8"/>
      <c r="N37" s="8" t="s">
        <v>18</v>
      </c>
      <c r="O37" s="66">
        <f>AVERAGE(O30:O36)</f>
        <v>3189.3333333333335</v>
      </c>
      <c r="P37" s="69">
        <f>AVERAGE(P30:P36)</f>
        <v>10.948127666666666</v>
      </c>
      <c r="Q37" s="71">
        <f>AVERAGE(Q30:Q36)</f>
        <v>51.21959833333333</v>
      </c>
      <c r="R37" s="73">
        <f t="shared" ref="R37" si="4">AVERAGE(R30:R36)</f>
        <v>20.062283333333333</v>
      </c>
      <c r="S37" s="75">
        <f t="shared" ref="S37" si="5">AVERAGE(S30:S36)</f>
        <v>17.76999</v>
      </c>
      <c r="U37" s="62"/>
    </row>
    <row r="38" spans="1:23" x14ac:dyDescent="0.2">
      <c r="A38" s="8"/>
      <c r="B38" s="8" t="s">
        <v>18</v>
      </c>
      <c r="C38" s="17">
        <f>AVERAGE(C31:C37)</f>
        <v>1808</v>
      </c>
      <c r="D38" s="22">
        <f>AVERAGE(D31:D37)</f>
        <v>42.273253333333336</v>
      </c>
      <c r="E38" s="28">
        <f>AVERAGE(E31:E37)</f>
        <v>4.5566861984258411</v>
      </c>
      <c r="G38" s="1"/>
      <c r="H38" s="1" t="s">
        <v>19</v>
      </c>
      <c r="I38" s="49">
        <f>STDEV(I30:I36)/(SQRT(COUNT(I30:I36)))</f>
        <v>617.39207783853033</v>
      </c>
      <c r="J38" s="51">
        <f>STDEV(J30:J36)/(SQRT(COUNT(J30:J36)))</f>
        <v>2.0870179827438693</v>
      </c>
      <c r="K38" s="32">
        <f>STDEV(K30:K36)/(SQRT(COUNT(K30:K36)))</f>
        <v>1.9586700039470952</v>
      </c>
      <c r="M38" s="1"/>
      <c r="N38" s="1" t="s">
        <v>19</v>
      </c>
      <c r="O38" s="67">
        <f>STDEV(O30:O36)/(SQRT(COUNT(O30:O36)))</f>
        <v>526.06784522319731</v>
      </c>
      <c r="P38" s="70">
        <f>STDEV(P30:P36)/(SQRT(COUNT(P30:P36)))</f>
        <v>1.6687510124104541</v>
      </c>
      <c r="Q38" s="72">
        <f>STDEV(Q30:Q36)/(SQRT(COUNT(Q30:Q36)))</f>
        <v>2.6757077696295846</v>
      </c>
      <c r="R38" s="74">
        <f t="shared" ref="R38:S38" si="6">STDEV(R30:R36)/(SQRT(COUNT(R30:R36)))</f>
        <v>2.107617662231724</v>
      </c>
      <c r="S38" s="76">
        <f t="shared" si="6"/>
        <v>3.1421420364882726</v>
      </c>
    </row>
    <row r="39" spans="1:23" x14ac:dyDescent="0.2">
      <c r="A39" s="1"/>
      <c r="B39" s="1" t="s">
        <v>19</v>
      </c>
      <c r="C39" s="13">
        <f>STDEV(C31:C37)/(SQRT(COUNT(C31:C37)))</f>
        <v>298.6190438222809</v>
      </c>
      <c r="D39" s="19">
        <f>STDEV(D31:D37)/(SQRT(COUNT(D31:D37)))</f>
        <v>5.0380008563104139</v>
      </c>
      <c r="E39" s="27">
        <f>STDEV(E31:E37)/(SQRT(COUNT(E31:E37)))</f>
        <v>0.72384366654228305</v>
      </c>
      <c r="M39" s="47"/>
      <c r="P39" s="55"/>
      <c r="Q39" s="55"/>
      <c r="R39" s="55"/>
      <c r="S39" s="55"/>
    </row>
    <row r="40" spans="1:23" x14ac:dyDescent="0.2">
      <c r="G40" s="1" t="s">
        <v>49</v>
      </c>
      <c r="M40" s="1" t="s">
        <v>49</v>
      </c>
      <c r="P40" s="55"/>
      <c r="Q40" s="55"/>
      <c r="R40" s="55"/>
      <c r="S40" s="55"/>
    </row>
    <row r="41" spans="1:23" ht="16" customHeight="1" x14ac:dyDescent="0.2">
      <c r="A41" s="1" t="s">
        <v>49</v>
      </c>
      <c r="G41" s="87" t="s">
        <v>10</v>
      </c>
      <c r="H41" s="87" t="s">
        <v>52</v>
      </c>
      <c r="I41" s="116" t="s">
        <v>47</v>
      </c>
      <c r="J41" s="118" t="s">
        <v>48</v>
      </c>
      <c r="K41" s="96" t="s">
        <v>53</v>
      </c>
      <c r="M41" s="87" t="s">
        <v>10</v>
      </c>
      <c r="N41" s="87" t="s">
        <v>52</v>
      </c>
      <c r="O41" s="98" t="s">
        <v>61</v>
      </c>
      <c r="P41" s="100" t="s">
        <v>57</v>
      </c>
      <c r="Q41" s="102" t="s">
        <v>58</v>
      </c>
      <c r="R41" s="104" t="s">
        <v>59</v>
      </c>
      <c r="S41" s="106" t="s">
        <v>60</v>
      </c>
    </row>
    <row r="42" spans="1:23" x14ac:dyDescent="0.2">
      <c r="A42" s="87" t="s">
        <v>10</v>
      </c>
      <c r="B42" s="87" t="s">
        <v>52</v>
      </c>
      <c r="C42" s="89" t="s">
        <v>15</v>
      </c>
      <c r="D42" s="91" t="s">
        <v>16</v>
      </c>
      <c r="E42" s="93" t="s">
        <v>17</v>
      </c>
      <c r="G42" s="88"/>
      <c r="H42" s="88"/>
      <c r="I42" s="117"/>
      <c r="J42" s="119"/>
      <c r="K42" s="97"/>
      <c r="M42" s="88"/>
      <c r="N42" s="88"/>
      <c r="O42" s="99"/>
      <c r="P42" s="101"/>
      <c r="Q42" s="103"/>
      <c r="R42" s="105"/>
      <c r="S42" s="107"/>
      <c r="U42" s="62"/>
    </row>
    <row r="43" spans="1:23" x14ac:dyDescent="0.2">
      <c r="A43" s="88"/>
      <c r="B43" s="88"/>
      <c r="C43" s="90"/>
      <c r="D43" s="92"/>
      <c r="E43" s="94"/>
      <c r="G43">
        <v>70030</v>
      </c>
      <c r="H43" s="5" t="s">
        <v>36</v>
      </c>
      <c r="I43" s="56">
        <v>6328</v>
      </c>
      <c r="J43" s="51">
        <v>93.805309734513273</v>
      </c>
      <c r="K43" s="32">
        <v>50.470219999999998</v>
      </c>
      <c r="M43">
        <v>70030</v>
      </c>
      <c r="N43" s="5" t="s">
        <v>36</v>
      </c>
      <c r="O43" s="65">
        <v>3656</v>
      </c>
      <c r="P43" s="78">
        <v>11.59737</v>
      </c>
      <c r="Q43" s="79">
        <v>34.573300000000003</v>
      </c>
      <c r="R43" s="80">
        <v>35.229759999999999</v>
      </c>
      <c r="S43" s="81">
        <v>18.59956</v>
      </c>
      <c r="U43" s="77"/>
      <c r="V43" s="62"/>
    </row>
    <row r="44" spans="1:23" x14ac:dyDescent="0.2">
      <c r="A44">
        <v>70030</v>
      </c>
      <c r="B44" s="5" t="s">
        <v>36</v>
      </c>
      <c r="C44" s="13">
        <v>1904</v>
      </c>
      <c r="D44" s="48">
        <v>40.291260000000001</v>
      </c>
      <c r="E44" s="27">
        <v>2.5210084033613445</v>
      </c>
      <c r="G44">
        <v>70036</v>
      </c>
      <c r="H44" s="5" t="s">
        <v>36</v>
      </c>
      <c r="I44" s="56">
        <v>3376</v>
      </c>
      <c r="J44" s="51">
        <v>90.284360189573462</v>
      </c>
      <c r="K44" s="32">
        <v>55.119450000000001</v>
      </c>
      <c r="M44">
        <v>70036</v>
      </c>
      <c r="N44" s="5" t="s">
        <v>36</v>
      </c>
      <c r="O44" s="65">
        <v>5576</v>
      </c>
      <c r="P44" s="78">
        <v>6.8866569999999996</v>
      </c>
      <c r="Q44" s="79">
        <v>37.733139999999999</v>
      </c>
      <c r="R44" s="80">
        <v>46.341459999999998</v>
      </c>
      <c r="S44" s="81">
        <v>9.0387369999999994</v>
      </c>
      <c r="U44" s="77"/>
      <c r="V44" s="62"/>
    </row>
    <row r="45" spans="1:23" x14ac:dyDescent="0.2">
      <c r="A45">
        <v>70036</v>
      </c>
      <c r="B45" s="5" t="s">
        <v>36</v>
      </c>
      <c r="C45" s="13">
        <v>1840</v>
      </c>
      <c r="D45" s="48">
        <v>41.875</v>
      </c>
      <c r="E45" s="27">
        <v>3.4782608695652173</v>
      </c>
      <c r="G45">
        <v>70043</v>
      </c>
      <c r="H45" s="5" t="s">
        <v>37</v>
      </c>
      <c r="I45" s="56">
        <v>3648</v>
      </c>
      <c r="J45" s="51">
        <v>87.061403508771932</v>
      </c>
      <c r="K45" s="32">
        <v>44.848480000000002</v>
      </c>
      <c r="M45">
        <v>70043</v>
      </c>
      <c r="N45" s="5" t="s">
        <v>37</v>
      </c>
      <c r="O45" s="65">
        <v>3272</v>
      </c>
      <c r="P45" s="78">
        <v>5.134474</v>
      </c>
      <c r="Q45" s="79">
        <v>44.498779999999996</v>
      </c>
      <c r="R45" s="80">
        <v>36.18582</v>
      </c>
      <c r="S45" s="81">
        <v>14.18093</v>
      </c>
      <c r="U45" s="77"/>
      <c r="V45" s="62"/>
    </row>
    <row r="46" spans="1:23" x14ac:dyDescent="0.2">
      <c r="A46">
        <v>70043</v>
      </c>
      <c r="B46" s="5" t="s">
        <v>37</v>
      </c>
      <c r="C46" s="13">
        <v>2360</v>
      </c>
      <c r="D46" s="48">
        <v>58.56165</v>
      </c>
      <c r="E46" s="27">
        <v>5.0847457627118651</v>
      </c>
      <c r="G46">
        <v>70054</v>
      </c>
      <c r="H46" s="5" t="s">
        <v>36</v>
      </c>
      <c r="I46" s="56">
        <v>5352</v>
      </c>
      <c r="J46" s="51">
        <v>90.582959641255599</v>
      </c>
      <c r="K46" s="32">
        <v>48.735239999999997</v>
      </c>
      <c r="M46">
        <v>70054</v>
      </c>
      <c r="N46" s="5" t="s">
        <v>36</v>
      </c>
      <c r="O46" s="65">
        <v>5632</v>
      </c>
      <c r="P46" s="78">
        <v>4.9715910000000001</v>
      </c>
      <c r="Q46" s="79">
        <v>43.181820000000002</v>
      </c>
      <c r="R46" s="80">
        <v>41.051139999999997</v>
      </c>
      <c r="S46" s="81">
        <v>10.795450000000001</v>
      </c>
      <c r="U46" s="77"/>
      <c r="V46" s="62"/>
    </row>
    <row r="47" spans="1:23" x14ac:dyDescent="0.2">
      <c r="A47">
        <v>70054</v>
      </c>
      <c r="B47" s="5" t="s">
        <v>36</v>
      </c>
      <c r="C47" s="13">
        <v>2720</v>
      </c>
      <c r="D47" s="48">
        <v>32.743360000000003</v>
      </c>
      <c r="E47" s="27">
        <v>2.0588235294117645</v>
      </c>
      <c r="G47">
        <v>70033</v>
      </c>
      <c r="H47" s="5" t="s">
        <v>37</v>
      </c>
      <c r="I47" s="56">
        <v>1664</v>
      </c>
      <c r="J47" s="51">
        <v>82.211538461538453</v>
      </c>
      <c r="K47" s="32">
        <v>48.87218</v>
      </c>
      <c r="M47">
        <v>70033</v>
      </c>
      <c r="N47" s="5" t="s">
        <v>37</v>
      </c>
      <c r="O47" s="65">
        <v>1640</v>
      </c>
      <c r="P47" s="78">
        <v>13.170730000000001</v>
      </c>
      <c r="Q47" s="79">
        <v>33.170729999999999</v>
      </c>
      <c r="R47" s="80">
        <v>31.707319999999999</v>
      </c>
      <c r="S47" s="81">
        <v>21.951219999999999</v>
      </c>
      <c r="U47" s="77"/>
      <c r="V47" s="62"/>
    </row>
    <row r="48" spans="1:23" x14ac:dyDescent="0.2">
      <c r="A48">
        <v>70033</v>
      </c>
      <c r="B48" s="5" t="s">
        <v>37</v>
      </c>
      <c r="C48" s="13">
        <v>1168</v>
      </c>
      <c r="D48" s="48">
        <v>37.962960000000002</v>
      </c>
      <c r="E48" s="27">
        <v>2.054794520547945</v>
      </c>
      <c r="G48">
        <v>70031</v>
      </c>
      <c r="H48" s="5" t="s">
        <v>36</v>
      </c>
      <c r="I48" s="56">
        <v>1992</v>
      </c>
      <c r="J48" s="51">
        <v>74.698795180722882</v>
      </c>
      <c r="K48" s="32">
        <v>51.492539999999998</v>
      </c>
      <c r="M48">
        <v>70031</v>
      </c>
      <c r="N48" s="5" t="s">
        <v>36</v>
      </c>
      <c r="O48" s="65">
        <v>1672</v>
      </c>
      <c r="P48" s="78">
        <v>15.78947</v>
      </c>
      <c r="Q48" s="79">
        <v>31.100480000000001</v>
      </c>
      <c r="R48" s="80">
        <v>33.01435</v>
      </c>
      <c r="S48" s="81">
        <v>20.095690000000001</v>
      </c>
      <c r="U48" s="77"/>
      <c r="V48" s="62"/>
    </row>
    <row r="49" spans="1:22" x14ac:dyDescent="0.2">
      <c r="A49">
        <v>70031</v>
      </c>
      <c r="B49" s="5" t="s">
        <v>36</v>
      </c>
      <c r="C49" s="13">
        <v>1472</v>
      </c>
      <c r="D49" s="48">
        <v>33.944949999999999</v>
      </c>
      <c r="E49" s="27">
        <v>2.1739130434782608</v>
      </c>
      <c r="G49">
        <v>70162</v>
      </c>
      <c r="H49" s="5" t="s">
        <v>36</v>
      </c>
      <c r="I49" s="56">
        <v>2304</v>
      </c>
      <c r="J49" s="51">
        <v>74.652777777777786</v>
      </c>
      <c r="K49" s="32">
        <v>49.707599999999999</v>
      </c>
      <c r="M49">
        <v>70162</v>
      </c>
      <c r="N49" s="5" t="s">
        <v>36</v>
      </c>
      <c r="O49" s="65">
        <v>2184</v>
      </c>
      <c r="P49" s="78">
        <v>10.98901</v>
      </c>
      <c r="Q49" s="79">
        <v>31.501830000000002</v>
      </c>
      <c r="R49" s="80">
        <v>31.135529999999999</v>
      </c>
      <c r="S49" s="81">
        <v>26.373629999999999</v>
      </c>
      <c r="U49" s="77"/>
      <c r="V49" s="62"/>
    </row>
    <row r="50" spans="1:22" x14ac:dyDescent="0.2">
      <c r="A50">
        <v>70162</v>
      </c>
      <c r="B50" s="5" t="s">
        <v>36</v>
      </c>
      <c r="C50" s="13">
        <v>3568</v>
      </c>
      <c r="D50" s="48">
        <v>20.67183</v>
      </c>
      <c r="E50" s="27">
        <v>4.0358744394618835</v>
      </c>
      <c r="G50" s="8"/>
      <c r="H50" s="8" t="s">
        <v>18</v>
      </c>
      <c r="I50" s="50">
        <f>AVERAGE(I42:I49)</f>
        <v>3523.4285714285716</v>
      </c>
      <c r="J50" s="52">
        <f>AVERAGE(J42:J49)</f>
        <v>84.75673492773619</v>
      </c>
      <c r="K50" s="68">
        <f>AVERAGE(K42:K49)</f>
        <v>49.892244285714291</v>
      </c>
      <c r="M50" s="8"/>
      <c r="N50" s="8" t="s">
        <v>18</v>
      </c>
      <c r="O50" s="66">
        <f>AVERAGE(O43:O49)</f>
        <v>3376</v>
      </c>
      <c r="P50" s="69">
        <f t="shared" ref="P50:S50" si="7">AVERAGE(P43:P49)</f>
        <v>9.7913288571428563</v>
      </c>
      <c r="Q50" s="71">
        <f t="shared" si="7"/>
        <v>36.537154285714287</v>
      </c>
      <c r="R50" s="73">
        <f t="shared" si="7"/>
        <v>36.380768571428568</v>
      </c>
      <c r="S50" s="75">
        <f t="shared" si="7"/>
        <v>17.290745285714287</v>
      </c>
      <c r="U50" s="62"/>
      <c r="V50" s="62"/>
    </row>
    <row r="51" spans="1:22" x14ac:dyDescent="0.2">
      <c r="A51" s="8"/>
      <c r="B51" s="8" t="s">
        <v>18</v>
      </c>
      <c r="C51" s="17">
        <f>AVERAGE(C43:C50)</f>
        <v>2147.4285714285716</v>
      </c>
      <c r="D51" s="22">
        <f>AVERAGE(D43:D50)</f>
        <v>38.007287142857145</v>
      </c>
      <c r="E51" s="28">
        <f>AVERAGE(E43:E50)</f>
        <v>3.0582029383626113</v>
      </c>
      <c r="G51" s="1"/>
      <c r="H51" s="1" t="s">
        <v>19</v>
      </c>
      <c r="I51" s="49">
        <f>STDEV(I42:I49)/(SQRT(COUNT(I42:I49)))</f>
        <v>664.33464233532391</v>
      </c>
      <c r="J51" s="51">
        <f>STDEV(J42:J49)/(SQRT(COUNT(J42:J49)))</f>
        <v>2.9334599506395951</v>
      </c>
      <c r="K51" s="32">
        <f>STDEV(K42:K49)/(SQRT(COUNT(K42:K49)))</f>
        <v>1.1758636504326694</v>
      </c>
      <c r="M51" s="1"/>
      <c r="N51" s="1" t="s">
        <v>19</v>
      </c>
      <c r="O51" s="67">
        <f>STDEV(O43:O49)/(SQRT(COUNT(O43:O49)))</f>
        <v>642.85316400885074</v>
      </c>
      <c r="P51" s="70">
        <f t="shared" ref="P51:S51" si="8">STDEV(P43:P49)/(SQRT(COUNT(P43:P49)))</f>
        <v>1.584505050806966</v>
      </c>
      <c r="Q51" s="72">
        <f t="shared" si="8"/>
        <v>2.0648469468010386</v>
      </c>
      <c r="R51" s="74">
        <f t="shared" si="8"/>
        <v>2.087816083352827</v>
      </c>
      <c r="S51" s="76">
        <f t="shared" si="8"/>
        <v>2.3591512941724497</v>
      </c>
    </row>
    <row r="52" spans="1:22" x14ac:dyDescent="0.2">
      <c r="A52" s="1"/>
      <c r="B52" s="1" t="s">
        <v>19</v>
      </c>
      <c r="C52" s="13">
        <f>STDEV(C43:C50)/(SQRT(COUNT(C43:C50)))</f>
        <v>307.07148672448182</v>
      </c>
      <c r="D52" s="19">
        <f>STDEV(D43:D50)/(SQRT(COUNT(D43:D50)))</f>
        <v>4.3298221631124232</v>
      </c>
      <c r="E52" s="27">
        <f>STDEV(E43:E50)/(SQRT(COUNT(E43:E50)))</f>
        <v>0.44495318884755319</v>
      </c>
    </row>
    <row r="53" spans="1:22" x14ac:dyDescent="0.2">
      <c r="G53" s="62"/>
      <c r="H53" s="62"/>
      <c r="I53" s="62"/>
      <c r="J53" s="62"/>
      <c r="K53" s="62"/>
      <c r="L53" s="62"/>
      <c r="M53" s="62"/>
    </row>
    <row r="54" spans="1:22" x14ac:dyDescent="0.2">
      <c r="G54" s="62"/>
      <c r="H54" s="62"/>
      <c r="I54" s="62"/>
      <c r="J54" s="62"/>
      <c r="K54" s="62"/>
      <c r="L54" s="62"/>
      <c r="M54" s="62"/>
    </row>
    <row r="55" spans="1:22" x14ac:dyDescent="0.2">
      <c r="G55" s="64"/>
      <c r="H55" s="62"/>
      <c r="I55" s="62"/>
      <c r="J55" s="62"/>
      <c r="K55" s="62"/>
      <c r="L55" s="62"/>
      <c r="M55" s="62"/>
    </row>
    <row r="56" spans="1:22" x14ac:dyDescent="0.2">
      <c r="G56" s="64"/>
      <c r="H56" s="62"/>
      <c r="I56" s="62"/>
      <c r="J56" s="62"/>
      <c r="K56" s="62"/>
      <c r="L56" s="62"/>
      <c r="M56" s="62"/>
      <c r="N56" s="61"/>
      <c r="O56" s="61"/>
    </row>
    <row r="57" spans="1:22" x14ac:dyDescent="0.2">
      <c r="G57" s="64"/>
      <c r="H57" s="62"/>
      <c r="I57" s="62"/>
      <c r="J57" s="62"/>
      <c r="K57" s="62"/>
      <c r="L57" s="62"/>
      <c r="M57" s="62"/>
      <c r="N57" s="61"/>
      <c r="O57" s="61"/>
    </row>
    <row r="58" spans="1:22" x14ac:dyDescent="0.2">
      <c r="G58" s="64"/>
      <c r="H58" s="62"/>
      <c r="I58" s="62"/>
      <c r="J58" s="62"/>
      <c r="K58" s="62"/>
      <c r="L58" s="62"/>
      <c r="M58" s="62"/>
      <c r="N58" s="61"/>
      <c r="O58" s="61"/>
    </row>
    <row r="59" spans="1:22" x14ac:dyDescent="0.2">
      <c r="G59" s="62"/>
      <c r="H59" s="62"/>
      <c r="I59" s="62"/>
      <c r="J59" s="62"/>
      <c r="K59" s="62"/>
      <c r="L59" s="62"/>
      <c r="M59" s="62"/>
      <c r="N59" s="61"/>
      <c r="O59" s="61"/>
    </row>
    <row r="60" spans="1:22" x14ac:dyDescent="0.2">
      <c r="G60" s="62"/>
      <c r="H60" s="62"/>
      <c r="I60" s="62"/>
      <c r="J60" s="62"/>
      <c r="K60" s="62"/>
      <c r="L60" s="62"/>
      <c r="M60" s="62"/>
      <c r="N60" s="61"/>
      <c r="O60" s="61"/>
    </row>
    <row r="61" spans="1:22" x14ac:dyDescent="0.2">
      <c r="G61" s="62"/>
      <c r="H61" s="62"/>
      <c r="I61" s="62"/>
      <c r="J61" s="62"/>
      <c r="K61" s="62"/>
      <c r="L61" s="62"/>
      <c r="M61" s="62"/>
      <c r="N61" s="61"/>
      <c r="O61" s="61"/>
    </row>
    <row r="62" spans="1:22" x14ac:dyDescent="0.2">
      <c r="G62" s="62"/>
      <c r="H62" s="62"/>
      <c r="I62" s="62"/>
      <c r="J62" s="62"/>
      <c r="K62" s="62"/>
      <c r="L62" s="62"/>
      <c r="M62" s="62"/>
    </row>
    <row r="63" spans="1:22" x14ac:dyDescent="0.2">
      <c r="G63" s="62"/>
      <c r="H63" s="62"/>
      <c r="I63" s="62"/>
      <c r="J63" s="62"/>
      <c r="K63" s="62"/>
      <c r="L63" s="62"/>
      <c r="M63" s="62"/>
    </row>
    <row r="64" spans="1:22" x14ac:dyDescent="0.2">
      <c r="G64" s="62"/>
      <c r="H64" s="62"/>
      <c r="I64" s="63"/>
      <c r="J64" s="63"/>
      <c r="K64" s="63"/>
      <c r="L64" s="62"/>
      <c r="M64" s="62"/>
    </row>
    <row r="80" spans="7:10" x14ac:dyDescent="0.2">
      <c r="G80" s="62"/>
      <c r="H80" s="62"/>
      <c r="I80" s="62"/>
      <c r="J80" s="62"/>
    </row>
    <row r="81" spans="7:10" x14ac:dyDescent="0.2">
      <c r="G81" s="62"/>
      <c r="H81" s="62"/>
      <c r="I81" s="62"/>
      <c r="J81" s="62"/>
    </row>
    <row r="82" spans="7:10" x14ac:dyDescent="0.2">
      <c r="G82" s="62"/>
      <c r="H82" s="62"/>
      <c r="I82" s="62"/>
      <c r="J82" s="62"/>
    </row>
    <row r="83" spans="7:10" x14ac:dyDescent="0.2">
      <c r="G83" s="62"/>
      <c r="H83" s="62"/>
      <c r="I83" s="62"/>
      <c r="J83" s="62"/>
    </row>
    <row r="84" spans="7:10" x14ac:dyDescent="0.2">
      <c r="G84" s="62"/>
      <c r="H84" s="62"/>
      <c r="I84" s="62"/>
      <c r="J84" s="62"/>
    </row>
    <row r="85" spans="7:10" x14ac:dyDescent="0.2">
      <c r="G85" s="62"/>
      <c r="H85" s="62"/>
      <c r="I85" s="62"/>
      <c r="J85" s="62"/>
    </row>
    <row r="86" spans="7:10" x14ac:dyDescent="0.2">
      <c r="G86" s="62"/>
      <c r="H86" s="62"/>
      <c r="I86" s="62"/>
      <c r="J86" s="62"/>
    </row>
    <row r="87" spans="7:10" x14ac:dyDescent="0.2">
      <c r="G87" s="62"/>
      <c r="H87" s="62"/>
      <c r="I87" s="62"/>
      <c r="J87" s="62"/>
    </row>
    <row r="88" spans="7:10" x14ac:dyDescent="0.2">
      <c r="G88" s="62"/>
      <c r="H88" s="62"/>
      <c r="I88" s="62"/>
      <c r="J88" s="62"/>
    </row>
    <row r="89" spans="7:10" x14ac:dyDescent="0.2">
      <c r="G89" s="62"/>
      <c r="H89" s="62"/>
      <c r="I89" s="62"/>
      <c r="J89" s="62"/>
    </row>
    <row r="90" spans="7:10" x14ac:dyDescent="0.2">
      <c r="G90" s="62"/>
      <c r="H90" s="63"/>
      <c r="I90" s="62"/>
      <c r="J90" s="62"/>
    </row>
    <row r="91" spans="7:10" x14ac:dyDescent="0.2">
      <c r="G91" s="62"/>
      <c r="H91" s="62"/>
      <c r="I91" s="62"/>
      <c r="J91" s="62"/>
    </row>
    <row r="92" spans="7:10" x14ac:dyDescent="0.2">
      <c r="G92" s="62"/>
      <c r="H92" s="62"/>
      <c r="I92" s="62"/>
      <c r="J92" s="62"/>
    </row>
  </sheetData>
  <mergeCells count="51">
    <mergeCell ref="G41:G42"/>
    <mergeCell ref="H41:H42"/>
    <mergeCell ref="I41:I42"/>
    <mergeCell ref="J41:J42"/>
    <mergeCell ref="G17:G18"/>
    <mergeCell ref="H17:H18"/>
    <mergeCell ref="I17:I18"/>
    <mergeCell ref="J17:J18"/>
    <mergeCell ref="G29:G30"/>
    <mergeCell ref="H29:H30"/>
    <mergeCell ref="I29:I30"/>
    <mergeCell ref="J29:J30"/>
    <mergeCell ref="B30:B31"/>
    <mergeCell ref="C30:C31"/>
    <mergeCell ref="D30:D31"/>
    <mergeCell ref="E30:E31"/>
    <mergeCell ref="A42:A43"/>
    <mergeCell ref="B42:B43"/>
    <mergeCell ref="C42:C43"/>
    <mergeCell ref="D42:D43"/>
    <mergeCell ref="E42:E43"/>
    <mergeCell ref="A30:A31"/>
    <mergeCell ref="E17:E18"/>
    <mergeCell ref="A17:A18"/>
    <mergeCell ref="B17:B18"/>
    <mergeCell ref="C17:C18"/>
    <mergeCell ref="D17:D18"/>
    <mergeCell ref="K17:K18"/>
    <mergeCell ref="K29:K30"/>
    <mergeCell ref="K41:K42"/>
    <mergeCell ref="M17:M18"/>
    <mergeCell ref="N17:N18"/>
    <mergeCell ref="M29:M30"/>
    <mergeCell ref="N29:N30"/>
    <mergeCell ref="M41:M42"/>
    <mergeCell ref="N41:N42"/>
    <mergeCell ref="O17:O18"/>
    <mergeCell ref="P17:P18"/>
    <mergeCell ref="Q17:Q18"/>
    <mergeCell ref="R17:R18"/>
    <mergeCell ref="S17:S18"/>
    <mergeCell ref="O29:O30"/>
    <mergeCell ref="P29:P30"/>
    <mergeCell ref="Q29:Q30"/>
    <mergeCell ref="R29:R30"/>
    <mergeCell ref="S29:S30"/>
    <mergeCell ref="O41:O42"/>
    <mergeCell ref="P41:P42"/>
    <mergeCell ref="Q41:Q42"/>
    <mergeCell ref="R41:R42"/>
    <mergeCell ref="S41:S4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workbookViewId="0">
      <selection activeCell="D9" sqref="D9"/>
    </sheetView>
  </sheetViews>
  <sheetFormatPr baseColWidth="10" defaultRowHeight="16" x14ac:dyDescent="0.2"/>
  <cols>
    <col min="3" max="3" width="15.1640625" customWidth="1"/>
    <col min="7" max="7" width="15.1640625" customWidth="1"/>
    <col min="11" max="11" width="16" customWidth="1"/>
  </cols>
  <sheetData>
    <row r="1" spans="1:7" x14ac:dyDescent="0.2">
      <c r="A1" s="1" t="s">
        <v>38</v>
      </c>
    </row>
    <row r="3" spans="1:7" x14ac:dyDescent="0.2">
      <c r="A3" s="1" t="s">
        <v>2</v>
      </c>
      <c r="B3" t="s">
        <v>7</v>
      </c>
    </row>
    <row r="4" spans="1:7" x14ac:dyDescent="0.2">
      <c r="A4" s="1" t="s">
        <v>3</v>
      </c>
      <c r="B4" t="s">
        <v>8</v>
      </c>
    </row>
    <row r="5" spans="1:7" x14ac:dyDescent="0.2">
      <c r="A5" s="1" t="s">
        <v>45</v>
      </c>
      <c r="B5" t="s">
        <v>46</v>
      </c>
    </row>
    <row r="6" spans="1:7" x14ac:dyDescent="0.2">
      <c r="A6" s="1" t="s">
        <v>43</v>
      </c>
      <c r="B6" t="s">
        <v>42</v>
      </c>
    </row>
    <row r="8" spans="1:7" x14ac:dyDescent="0.2">
      <c r="A8" s="38" t="s">
        <v>79</v>
      </c>
    </row>
    <row r="9" spans="1:7" x14ac:dyDescent="0.2">
      <c r="A9" s="42" t="s">
        <v>80</v>
      </c>
    </row>
    <row r="10" spans="1:7" x14ac:dyDescent="0.2">
      <c r="A10" s="45" t="s">
        <v>81</v>
      </c>
    </row>
    <row r="11" spans="1:7" x14ac:dyDescent="0.2">
      <c r="A11" s="34"/>
      <c r="B11" s="34"/>
    </row>
    <row r="12" spans="1:7" x14ac:dyDescent="0.2">
      <c r="A12" s="35" t="s">
        <v>39</v>
      </c>
      <c r="B12" s="36"/>
    </row>
    <row r="13" spans="1:7" x14ac:dyDescent="0.2">
      <c r="A13" s="2" t="s">
        <v>2</v>
      </c>
      <c r="E13" s="2" t="s">
        <v>3</v>
      </c>
    </row>
    <row r="14" spans="1:7" x14ac:dyDescent="0.2">
      <c r="A14" s="87" t="s">
        <v>10</v>
      </c>
      <c r="B14" s="87" t="s">
        <v>52</v>
      </c>
      <c r="C14" s="122" t="s">
        <v>40</v>
      </c>
      <c r="E14" s="87" t="s">
        <v>10</v>
      </c>
      <c r="F14" s="87" t="s">
        <v>52</v>
      </c>
      <c r="G14" s="122" t="s">
        <v>40</v>
      </c>
    </row>
    <row r="15" spans="1:7" x14ac:dyDescent="0.2">
      <c r="A15" s="88"/>
      <c r="B15" s="88"/>
      <c r="C15" s="123"/>
      <c r="E15" s="88"/>
      <c r="F15" s="88"/>
      <c r="G15" s="123"/>
    </row>
    <row r="16" spans="1:7" x14ac:dyDescent="0.2">
      <c r="A16">
        <v>5929</v>
      </c>
      <c r="B16" s="5" t="s">
        <v>37</v>
      </c>
      <c r="C16" s="36">
        <v>0.48929883000000002</v>
      </c>
      <c r="E16">
        <v>21024</v>
      </c>
      <c r="F16" s="5" t="s">
        <v>36</v>
      </c>
      <c r="G16" s="36">
        <v>0.33087547</v>
      </c>
    </row>
    <row r="17" spans="1:7" x14ac:dyDescent="0.2">
      <c r="A17">
        <v>5938</v>
      </c>
      <c r="B17" s="5" t="s">
        <v>36</v>
      </c>
      <c r="C17" s="36">
        <v>0.37716203999999998</v>
      </c>
      <c r="E17">
        <v>5924</v>
      </c>
      <c r="F17" s="5" t="s">
        <v>36</v>
      </c>
      <c r="G17" s="36">
        <v>0.19154758</v>
      </c>
    </row>
    <row r="18" spans="1:7" x14ac:dyDescent="0.2">
      <c r="A18">
        <v>5977</v>
      </c>
      <c r="B18" s="5" t="s">
        <v>37</v>
      </c>
      <c r="C18" s="36">
        <v>0.39771392</v>
      </c>
      <c r="E18">
        <v>5976</v>
      </c>
      <c r="F18" s="5" t="s">
        <v>37</v>
      </c>
      <c r="G18" s="36">
        <v>0.28076934999999997</v>
      </c>
    </row>
    <row r="19" spans="1:7" x14ac:dyDescent="0.2">
      <c r="A19">
        <v>5926</v>
      </c>
      <c r="B19" s="5" t="s">
        <v>36</v>
      </c>
      <c r="C19" s="36">
        <v>0.28190319000000003</v>
      </c>
      <c r="E19">
        <v>21031</v>
      </c>
      <c r="F19" s="5" t="s">
        <v>37</v>
      </c>
      <c r="G19" s="36">
        <v>0.24297724000000001</v>
      </c>
    </row>
    <row r="20" spans="1:7" x14ac:dyDescent="0.2">
      <c r="A20">
        <v>21619</v>
      </c>
      <c r="B20" s="5" t="s">
        <v>37</v>
      </c>
      <c r="C20" s="36">
        <v>0.38456592000000001</v>
      </c>
      <c r="E20">
        <v>21618</v>
      </c>
      <c r="F20" s="5" t="s">
        <v>37</v>
      </c>
      <c r="G20" s="36">
        <v>0.38263298000000001</v>
      </c>
    </row>
    <row r="21" spans="1:7" x14ac:dyDescent="0.2">
      <c r="A21" s="31"/>
      <c r="B21" s="8" t="s">
        <v>18</v>
      </c>
      <c r="C21" s="37">
        <f>AVERAGE(C14:C20)</f>
        <v>0.38612878</v>
      </c>
      <c r="E21">
        <v>21630</v>
      </c>
      <c r="F21" s="5" t="s">
        <v>36</v>
      </c>
      <c r="G21" s="36">
        <v>0.16915053999999999</v>
      </c>
    </row>
    <row r="22" spans="1:7" x14ac:dyDescent="0.2">
      <c r="B22" s="1" t="s">
        <v>19</v>
      </c>
      <c r="C22" s="38">
        <f>STDEV(C14:C20)/SQRT(COUNT(C14:C20))</f>
        <v>3.295761919061916E-2</v>
      </c>
      <c r="E22" s="31"/>
      <c r="F22" s="8" t="s">
        <v>18</v>
      </c>
      <c r="G22" s="37">
        <f>AVERAGE(G14:G21)</f>
        <v>0.26632552666666665</v>
      </c>
    </row>
    <row r="23" spans="1:7" x14ac:dyDescent="0.2">
      <c r="F23" s="1" t="s">
        <v>19</v>
      </c>
      <c r="G23" s="38">
        <f>STDEV(G14:G21)/SQRT(COUNT(G14:G21))</f>
        <v>3.3407885670564463E-2</v>
      </c>
    </row>
    <row r="25" spans="1:7" x14ac:dyDescent="0.2">
      <c r="A25" s="40" t="s">
        <v>41</v>
      </c>
      <c r="B25" s="39"/>
    </row>
    <row r="26" spans="1:7" x14ac:dyDescent="0.2">
      <c r="A26" s="2" t="s">
        <v>2</v>
      </c>
      <c r="E26" s="2" t="s">
        <v>3</v>
      </c>
    </row>
    <row r="27" spans="1:7" x14ac:dyDescent="0.2">
      <c r="A27" s="87" t="s">
        <v>10</v>
      </c>
      <c r="B27" s="87" t="s">
        <v>52</v>
      </c>
      <c r="C27" s="120" t="s">
        <v>40</v>
      </c>
      <c r="E27" s="87" t="s">
        <v>10</v>
      </c>
      <c r="F27" s="87" t="s">
        <v>52</v>
      </c>
      <c r="G27" s="120" t="s">
        <v>40</v>
      </c>
    </row>
    <row r="28" spans="1:7" x14ac:dyDescent="0.2">
      <c r="A28" s="88"/>
      <c r="B28" s="88"/>
      <c r="C28" s="121"/>
      <c r="E28" s="88"/>
      <c r="F28" s="88"/>
      <c r="G28" s="121"/>
    </row>
    <row r="29" spans="1:7" x14ac:dyDescent="0.2">
      <c r="A29">
        <v>21546</v>
      </c>
      <c r="B29" s="5" t="s">
        <v>36</v>
      </c>
      <c r="C29" s="39">
        <v>1.42489658</v>
      </c>
      <c r="E29">
        <v>21468</v>
      </c>
      <c r="F29" s="5" t="s">
        <v>36</v>
      </c>
      <c r="G29" s="39">
        <v>1.2696342700000001</v>
      </c>
    </row>
    <row r="30" spans="1:7" x14ac:dyDescent="0.2">
      <c r="A30">
        <v>21583</v>
      </c>
      <c r="B30" s="5" t="s">
        <v>37</v>
      </c>
      <c r="C30" s="39">
        <v>1.4519409599999999</v>
      </c>
      <c r="E30">
        <v>21502</v>
      </c>
      <c r="F30" s="5" t="s">
        <v>36</v>
      </c>
      <c r="G30" s="39">
        <v>1.6408470900000001</v>
      </c>
    </row>
    <row r="31" spans="1:7" x14ac:dyDescent="0.2">
      <c r="A31">
        <v>21798</v>
      </c>
      <c r="B31" s="5" t="s">
        <v>36</v>
      </c>
      <c r="C31" s="39">
        <v>1.4800214</v>
      </c>
      <c r="E31">
        <v>21505</v>
      </c>
      <c r="F31" s="5" t="s">
        <v>36</v>
      </c>
      <c r="G31" s="39">
        <v>1.18773705</v>
      </c>
    </row>
    <row r="32" spans="1:7" x14ac:dyDescent="0.2">
      <c r="A32">
        <v>22094</v>
      </c>
      <c r="B32" s="5" t="s">
        <v>37</v>
      </c>
      <c r="C32" s="39">
        <v>1.5283681099999999</v>
      </c>
      <c r="E32">
        <v>21552</v>
      </c>
      <c r="F32" s="5" t="s">
        <v>37</v>
      </c>
      <c r="G32" s="39">
        <v>1.0885456600000001</v>
      </c>
    </row>
    <row r="33" spans="1:11" x14ac:dyDescent="0.2">
      <c r="A33">
        <v>22241</v>
      </c>
      <c r="B33" s="5" t="s">
        <v>36</v>
      </c>
      <c r="C33" s="39">
        <v>1.49626232</v>
      </c>
      <c r="E33">
        <v>21812</v>
      </c>
      <c r="F33" s="5" t="s">
        <v>37</v>
      </c>
      <c r="G33" s="39">
        <v>1.0198507999999999</v>
      </c>
    </row>
    <row r="34" spans="1:11" x14ac:dyDescent="0.2">
      <c r="A34" s="31"/>
      <c r="B34" s="8" t="s">
        <v>18</v>
      </c>
      <c r="C34" s="41">
        <f>AVERAGE(C27:C33)</f>
        <v>1.4762978740000001</v>
      </c>
      <c r="E34">
        <v>22412</v>
      </c>
      <c r="F34" s="5" t="s">
        <v>37</v>
      </c>
      <c r="G34" s="39">
        <v>1.0960421300000001</v>
      </c>
    </row>
    <row r="35" spans="1:11" x14ac:dyDescent="0.2">
      <c r="B35" s="1" t="s">
        <v>19</v>
      </c>
      <c r="C35" s="42">
        <f>STDEV(C27:C33)/SQRT(COUNT(C27:C33))</f>
        <v>1.783130044547105E-2</v>
      </c>
      <c r="E35" s="31"/>
      <c r="F35" s="8" t="s">
        <v>18</v>
      </c>
      <c r="G35" s="41">
        <f>AVERAGE(G27:G34)</f>
        <v>1.2171095000000001</v>
      </c>
    </row>
    <row r="36" spans="1:11" x14ac:dyDescent="0.2">
      <c r="F36" s="1" t="s">
        <v>19</v>
      </c>
      <c r="G36" s="42">
        <f>STDEV(G27:G34)/SQRT(COUNT(G27:G34))</f>
        <v>9.1882552065397388E-2</v>
      </c>
    </row>
    <row r="38" spans="1:11" x14ac:dyDescent="0.2">
      <c r="A38" s="46" t="s">
        <v>44</v>
      </c>
      <c r="B38" s="43"/>
      <c r="C38" s="43"/>
    </row>
    <row r="39" spans="1:11" x14ac:dyDescent="0.2">
      <c r="A39" s="2" t="s">
        <v>3</v>
      </c>
      <c r="E39" s="2" t="s">
        <v>45</v>
      </c>
      <c r="I39" s="2" t="s">
        <v>43</v>
      </c>
    </row>
    <row r="40" spans="1:11" x14ac:dyDescent="0.2">
      <c r="A40" s="87" t="s">
        <v>10</v>
      </c>
      <c r="B40" s="87" t="s">
        <v>52</v>
      </c>
      <c r="C40" s="124" t="s">
        <v>40</v>
      </c>
      <c r="E40" s="87" t="s">
        <v>10</v>
      </c>
      <c r="F40" s="87" t="s">
        <v>52</v>
      </c>
      <c r="G40" s="124" t="s">
        <v>40</v>
      </c>
      <c r="I40" s="87" t="s">
        <v>10</v>
      </c>
      <c r="J40" s="87" t="s">
        <v>52</v>
      </c>
      <c r="K40" s="124" t="s">
        <v>40</v>
      </c>
    </row>
    <row r="41" spans="1:11" x14ac:dyDescent="0.2">
      <c r="A41" s="88"/>
      <c r="B41" s="88"/>
      <c r="C41" s="125"/>
      <c r="E41" s="88"/>
      <c r="F41" s="88"/>
      <c r="G41" s="125"/>
      <c r="I41" s="88"/>
      <c r="J41" s="88"/>
      <c r="K41" s="125"/>
    </row>
    <row r="42" spans="1:11" x14ac:dyDescent="0.2">
      <c r="A42" s="55">
        <v>22987</v>
      </c>
      <c r="B42" s="59" t="s">
        <v>37</v>
      </c>
      <c r="C42" s="60">
        <v>0.9815914</v>
      </c>
      <c r="E42" s="55">
        <v>70027</v>
      </c>
      <c r="F42" s="59" t="s">
        <v>36</v>
      </c>
      <c r="G42" s="60">
        <v>1.4474830000000001</v>
      </c>
      <c r="H42" s="55"/>
      <c r="I42" s="55">
        <v>70030</v>
      </c>
      <c r="J42" s="59" t="s">
        <v>36</v>
      </c>
      <c r="K42" s="60">
        <v>1.062937</v>
      </c>
    </row>
    <row r="43" spans="1:11" x14ac:dyDescent="0.2">
      <c r="A43" s="55">
        <v>22989</v>
      </c>
      <c r="B43" s="59" t="s">
        <v>36</v>
      </c>
      <c r="C43" s="60">
        <v>0.98342079999999998</v>
      </c>
      <c r="E43" s="55">
        <v>70056</v>
      </c>
      <c r="F43" s="59" t="s">
        <v>37</v>
      </c>
      <c r="G43" s="60">
        <v>1.408215</v>
      </c>
      <c r="H43" s="55"/>
      <c r="I43" s="55">
        <v>70036</v>
      </c>
      <c r="J43" s="59" t="s">
        <v>36</v>
      </c>
      <c r="K43" s="60">
        <v>1.271118</v>
      </c>
    </row>
    <row r="44" spans="1:11" x14ac:dyDescent="0.2">
      <c r="A44" s="55">
        <v>22981</v>
      </c>
      <c r="B44" s="59" t="s">
        <v>36</v>
      </c>
      <c r="C44" s="60">
        <v>1.1081650000000001</v>
      </c>
      <c r="E44" s="55">
        <v>70038</v>
      </c>
      <c r="F44" s="59" t="s">
        <v>36</v>
      </c>
      <c r="G44" s="60">
        <v>1.728872</v>
      </c>
      <c r="H44" s="55"/>
      <c r="I44" s="55">
        <v>70043</v>
      </c>
      <c r="J44" s="59" t="s">
        <v>37</v>
      </c>
      <c r="K44" s="60">
        <v>1.0369649999999999</v>
      </c>
    </row>
    <row r="45" spans="1:11" x14ac:dyDescent="0.2">
      <c r="A45" s="55">
        <v>22978</v>
      </c>
      <c r="B45" s="59" t="s">
        <v>37</v>
      </c>
      <c r="C45" s="60">
        <v>0.95571329999999999</v>
      </c>
      <c r="E45" s="55">
        <v>70059</v>
      </c>
      <c r="F45" s="59" t="s">
        <v>36</v>
      </c>
      <c r="G45" s="60">
        <v>1.35117</v>
      </c>
      <c r="H45" s="55"/>
      <c r="I45" s="55">
        <v>70054</v>
      </c>
      <c r="J45" s="59" t="s">
        <v>36</v>
      </c>
      <c r="K45" s="60">
        <v>1.1149832789748142</v>
      </c>
    </row>
    <row r="46" spans="1:11" x14ac:dyDescent="0.2">
      <c r="A46" s="31"/>
      <c r="B46" s="8" t="s">
        <v>18</v>
      </c>
      <c r="C46" s="44">
        <f>AVERAGE(C40:C45)</f>
        <v>1.007222625</v>
      </c>
      <c r="E46" s="31"/>
      <c r="F46" s="8" t="s">
        <v>18</v>
      </c>
      <c r="G46" s="44">
        <f>AVERAGE(G40:G45)</f>
        <v>1.483935</v>
      </c>
      <c r="I46" s="31"/>
      <c r="J46" s="8" t="s">
        <v>18</v>
      </c>
      <c r="K46" s="44">
        <f>AVERAGE(K40:K45)</f>
        <v>1.1215008197437035</v>
      </c>
    </row>
    <row r="47" spans="1:11" x14ac:dyDescent="0.2">
      <c r="B47" s="1" t="s">
        <v>19</v>
      </c>
      <c r="C47" s="45">
        <f>STDEV(C40:C45)/SQRT(COUNT(C40:C45))</f>
        <v>3.4236992908411604E-2</v>
      </c>
      <c r="F47" s="1" t="s">
        <v>19</v>
      </c>
      <c r="G47" s="45">
        <f>STDEV(G40:G45)/SQRT(COUNT(G40:G45))</f>
        <v>8.4005429337434295E-2</v>
      </c>
      <c r="J47" s="1" t="s">
        <v>19</v>
      </c>
      <c r="K47" s="45">
        <f>STDEV(K40:K45)/SQRT(COUNT(K40:K45))</f>
        <v>5.2443465408183593E-2</v>
      </c>
    </row>
    <row r="51" spans="1:3" x14ac:dyDescent="0.2">
      <c r="A51" s="58"/>
      <c r="B51" s="58"/>
      <c r="C51" s="58"/>
    </row>
    <row r="52" spans="1:3" x14ac:dyDescent="0.2">
      <c r="A52" s="58"/>
      <c r="B52" s="58"/>
      <c r="C52" s="58"/>
    </row>
    <row r="53" spans="1:3" x14ac:dyDescent="0.2">
      <c r="A53" s="58"/>
      <c r="B53" s="58"/>
      <c r="C53" s="58"/>
    </row>
    <row r="54" spans="1:3" x14ac:dyDescent="0.2">
      <c r="A54" s="58"/>
      <c r="B54" s="58"/>
      <c r="C54" s="58"/>
    </row>
  </sheetData>
  <mergeCells count="21">
    <mergeCell ref="I40:I41"/>
    <mergeCell ref="J40:J41"/>
    <mergeCell ref="K40:K41"/>
    <mergeCell ref="A40:A41"/>
    <mergeCell ref="B40:B41"/>
    <mergeCell ref="C40:C41"/>
    <mergeCell ref="E40:E41"/>
    <mergeCell ref="F40:F41"/>
    <mergeCell ref="G40:G41"/>
    <mergeCell ref="G27:G28"/>
    <mergeCell ref="C14:C15"/>
    <mergeCell ref="A14:A15"/>
    <mergeCell ref="B14:B15"/>
    <mergeCell ref="E14:E15"/>
    <mergeCell ref="F14:F15"/>
    <mergeCell ref="G14:G15"/>
    <mergeCell ref="A27:A28"/>
    <mergeCell ref="B27:B28"/>
    <mergeCell ref="C27:C28"/>
    <mergeCell ref="E27:E28"/>
    <mergeCell ref="F27:F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00 day-SI-proliferation</vt:lpstr>
      <vt:lpstr>121 day-SI-differentiation</vt:lpstr>
      <vt:lpstr>200 day -SI-proliferation</vt:lpstr>
      <vt:lpstr>221 day -SI-differentiation</vt:lpstr>
      <vt:lpstr>200 day-SI-NEO</vt:lpstr>
      <vt:lpstr>Abe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17T12:43:47Z</dcterms:created>
  <dcterms:modified xsi:type="dcterms:W3CDTF">2016-06-27T21:26:59Z</dcterms:modified>
</cp:coreProperties>
</file>